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viyant/Library/CloudStorage/Dropbox/my labS/MSs/current_submissions/2024_BF/BackFromCoauthors/last_pass_before_submission/BF_Datasets_for_submission/"/>
    </mc:Choice>
  </mc:AlternateContent>
  <xr:revisionPtr revIDLastSave="0" documentId="13_ncr:1_{813825A2-261E-7B4F-8C68-FB6148DB9740}" xr6:coauthVersionLast="47" xr6:coauthVersionMax="47" xr10:uidLastSave="{00000000-0000-0000-0000-000000000000}"/>
  <bookViews>
    <workbookView xWindow="0" yWindow="500" windowWidth="19420" windowHeight="10300" tabRatio="796" xr2:uid="{294C22B5-6BDF-DD4C-9F2B-7284CBB9E8DD}"/>
  </bookViews>
  <sheets>
    <sheet name="Dataset Info" sheetId="5" r:id="rId1"/>
    <sheet name="BF RT fitness" sheetId="1" r:id="rId2"/>
    <sheet name="Stats_BF_RT_fitness" sheetId="3" r:id="rId3"/>
    <sheet name="RT leaf Ionome" sheetId="2" r:id="rId4"/>
    <sheet name="Stats_RT_leaf_Ionome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93" i="2" l="1"/>
  <c r="BI93" i="2"/>
  <c r="BF93" i="2"/>
  <c r="BC93" i="2"/>
  <c r="AZ93" i="2"/>
  <c r="AW93" i="2"/>
  <c r="AT93" i="2"/>
  <c r="AQ93" i="2"/>
  <c r="AN93" i="2"/>
  <c r="AK93" i="2"/>
  <c r="AH93" i="2"/>
  <c r="AE93" i="2"/>
  <c r="AB93" i="2"/>
  <c r="Y93" i="2"/>
  <c r="V93" i="2"/>
  <c r="S93" i="2"/>
  <c r="P93" i="2"/>
  <c r="M93" i="2"/>
  <c r="J93" i="2"/>
  <c r="G93" i="2"/>
  <c r="D93" i="2"/>
  <c r="BL92" i="2"/>
  <c r="BI92" i="2"/>
  <c r="BJ91" i="2" s="1"/>
  <c r="BF92" i="2"/>
  <c r="BC92" i="2"/>
  <c r="AZ92" i="2"/>
  <c r="AW92" i="2"/>
  <c r="AT92" i="2"/>
  <c r="AQ92" i="2"/>
  <c r="AN92" i="2"/>
  <c r="AK92" i="2"/>
  <c r="AH92" i="2"/>
  <c r="AE92" i="2"/>
  <c r="AB92" i="2"/>
  <c r="Y92" i="2"/>
  <c r="V92" i="2"/>
  <c r="S92" i="2"/>
  <c r="P92" i="2"/>
  <c r="M92" i="2"/>
  <c r="J92" i="2"/>
  <c r="G92" i="2"/>
  <c r="D92" i="2"/>
  <c r="BM91" i="2"/>
  <c r="BG91" i="2"/>
  <c r="BD91" i="2"/>
  <c r="BA91" i="2"/>
  <c r="AX91" i="2"/>
  <c r="AU91" i="2"/>
  <c r="AR91" i="2"/>
  <c r="AO91" i="2"/>
  <c r="AL91" i="2"/>
  <c r="AI91" i="2"/>
  <c r="AF91" i="2"/>
  <c r="AC91" i="2"/>
  <c r="Z91" i="2"/>
  <c r="W91" i="2"/>
  <c r="T91" i="2"/>
  <c r="Q91" i="2"/>
  <c r="N91" i="2"/>
  <c r="K91" i="2"/>
  <c r="H91" i="2"/>
  <c r="E91" i="2"/>
  <c r="BM90" i="2"/>
  <c r="BJ90" i="2"/>
  <c r="BG90" i="2"/>
  <c r="BD90" i="2"/>
  <c r="BA90" i="2"/>
  <c r="AX90" i="2"/>
  <c r="AU90" i="2"/>
  <c r="AR90" i="2"/>
  <c r="AO90" i="2"/>
  <c r="AL90" i="2"/>
  <c r="AI90" i="2"/>
  <c r="AF90" i="2"/>
  <c r="AC90" i="2"/>
  <c r="Z90" i="2"/>
  <c r="W90" i="2"/>
  <c r="T90" i="2"/>
  <c r="Q90" i="2"/>
  <c r="N90" i="2"/>
  <c r="K90" i="2"/>
  <c r="H90" i="2"/>
  <c r="E90" i="2"/>
  <c r="BM89" i="2"/>
  <c r="BJ89" i="2"/>
  <c r="BG89" i="2"/>
  <c r="BD89" i="2"/>
  <c r="BA89" i="2"/>
  <c r="AX89" i="2"/>
  <c r="AU89" i="2"/>
  <c r="AR89" i="2"/>
  <c r="AO89" i="2"/>
  <c r="AL89" i="2"/>
  <c r="AI89" i="2"/>
  <c r="AF89" i="2"/>
  <c r="AC89" i="2"/>
  <c r="Z89" i="2"/>
  <c r="W89" i="2"/>
  <c r="T89" i="2"/>
  <c r="Q89" i="2"/>
  <c r="N89" i="2"/>
  <c r="K89" i="2"/>
  <c r="H89" i="2"/>
  <c r="E89" i="2"/>
  <c r="BM88" i="2"/>
  <c r="BJ88" i="2"/>
  <c r="BG88" i="2"/>
  <c r="BD88" i="2"/>
  <c r="BA88" i="2"/>
  <c r="AX88" i="2"/>
  <c r="AU88" i="2"/>
  <c r="AR88" i="2"/>
  <c r="AO88" i="2"/>
  <c r="AL88" i="2"/>
  <c r="AI88" i="2"/>
  <c r="AF88" i="2"/>
  <c r="AC88" i="2"/>
  <c r="Z88" i="2"/>
  <c r="W88" i="2"/>
  <c r="T88" i="2"/>
  <c r="Q88" i="2"/>
  <c r="N88" i="2"/>
  <c r="K88" i="2"/>
  <c r="H88" i="2"/>
  <c r="E88" i="2"/>
  <c r="BM87" i="2"/>
  <c r="BJ87" i="2"/>
  <c r="BG87" i="2"/>
  <c r="BD87" i="2"/>
  <c r="BA87" i="2"/>
  <c r="AX87" i="2"/>
  <c r="AU87" i="2"/>
  <c r="AR87" i="2"/>
  <c r="AO87" i="2"/>
  <c r="AL87" i="2"/>
  <c r="AI87" i="2"/>
  <c r="AF87" i="2"/>
  <c r="AC87" i="2"/>
  <c r="Z87" i="2"/>
  <c r="W87" i="2"/>
  <c r="T87" i="2"/>
  <c r="Q87" i="2"/>
  <c r="N87" i="2"/>
  <c r="K87" i="2"/>
  <c r="H87" i="2"/>
  <c r="E87" i="2"/>
  <c r="BM86" i="2"/>
  <c r="BJ86" i="2"/>
  <c r="BG86" i="2"/>
  <c r="BD86" i="2"/>
  <c r="BA86" i="2"/>
  <c r="AX86" i="2"/>
  <c r="AU86" i="2"/>
  <c r="AR86" i="2"/>
  <c r="AO86" i="2"/>
  <c r="AL86" i="2"/>
  <c r="AI86" i="2"/>
  <c r="AF86" i="2"/>
  <c r="AC86" i="2"/>
  <c r="Z86" i="2"/>
  <c r="W86" i="2"/>
  <c r="T86" i="2"/>
  <c r="Q86" i="2"/>
  <c r="N86" i="2"/>
  <c r="K86" i="2"/>
  <c r="H86" i="2"/>
  <c r="E86" i="2"/>
  <c r="BM85" i="2"/>
  <c r="BJ85" i="2"/>
  <c r="BG85" i="2"/>
  <c r="BD85" i="2"/>
  <c r="BA85" i="2"/>
  <c r="AX85" i="2"/>
  <c r="AU85" i="2"/>
  <c r="AR85" i="2"/>
  <c r="AO85" i="2"/>
  <c r="AL85" i="2"/>
  <c r="AI85" i="2"/>
  <c r="AF85" i="2"/>
  <c r="AC85" i="2"/>
  <c r="Z85" i="2"/>
  <c r="W85" i="2"/>
  <c r="T85" i="2"/>
  <c r="Q85" i="2"/>
  <c r="N85" i="2"/>
  <c r="K85" i="2"/>
  <c r="H85" i="2"/>
  <c r="E85" i="2"/>
  <c r="BM84" i="2"/>
  <c r="BJ84" i="2"/>
  <c r="BG84" i="2"/>
  <c r="BD84" i="2"/>
  <c r="BA84" i="2"/>
  <c r="AX84" i="2"/>
  <c r="AU84" i="2"/>
  <c r="AR84" i="2"/>
  <c r="AO84" i="2"/>
  <c r="AL84" i="2"/>
  <c r="AI84" i="2"/>
  <c r="AF84" i="2"/>
  <c r="AC84" i="2"/>
  <c r="Z84" i="2"/>
  <c r="W84" i="2"/>
  <c r="T84" i="2"/>
  <c r="Q84" i="2"/>
  <c r="N84" i="2"/>
  <c r="K84" i="2"/>
  <c r="H84" i="2"/>
  <c r="E84" i="2"/>
  <c r="BM83" i="2"/>
  <c r="BJ83" i="2"/>
  <c r="BK91" i="2" s="1"/>
  <c r="BG83" i="2"/>
  <c r="BD83" i="2"/>
  <c r="BA83" i="2"/>
  <c r="AX83" i="2"/>
  <c r="AY91" i="2" s="1"/>
  <c r="AU83" i="2"/>
  <c r="AR83" i="2"/>
  <c r="AO83" i="2"/>
  <c r="AL83" i="2"/>
  <c r="AM91" i="2" s="1"/>
  <c r="AI83" i="2"/>
  <c r="AF83" i="2"/>
  <c r="AC83" i="2"/>
  <c r="Z83" i="2"/>
  <c r="AA91" i="2" s="1"/>
  <c r="W83" i="2"/>
  <c r="T83" i="2"/>
  <c r="Q83" i="2"/>
  <c r="N83" i="2"/>
  <c r="O91" i="2" s="1"/>
  <c r="K83" i="2"/>
  <c r="H83" i="2"/>
  <c r="E83" i="2"/>
  <c r="BM82" i="2"/>
  <c r="BJ82" i="2"/>
  <c r="BG82" i="2"/>
  <c r="BD82" i="2"/>
  <c r="BA82" i="2"/>
  <c r="AX82" i="2"/>
  <c r="AU82" i="2"/>
  <c r="AR82" i="2"/>
  <c r="AO82" i="2"/>
  <c r="AL82" i="2"/>
  <c r="AI82" i="2"/>
  <c r="AF82" i="2"/>
  <c r="AC82" i="2"/>
  <c r="Z82" i="2"/>
  <c r="W82" i="2"/>
  <c r="T82" i="2"/>
  <c r="Q82" i="2"/>
  <c r="N82" i="2"/>
  <c r="K82" i="2"/>
  <c r="H82" i="2"/>
  <c r="E82" i="2"/>
  <c r="BM81" i="2"/>
  <c r="BJ81" i="2"/>
  <c r="BG81" i="2"/>
  <c r="BD81" i="2"/>
  <c r="BA81" i="2"/>
  <c r="AX81" i="2"/>
  <c r="AU81" i="2"/>
  <c r="AR81" i="2"/>
  <c r="AO81" i="2"/>
  <c r="AL81" i="2"/>
  <c r="AI81" i="2"/>
  <c r="AF81" i="2"/>
  <c r="AC81" i="2"/>
  <c r="Z81" i="2"/>
  <c r="W81" i="2"/>
  <c r="T81" i="2"/>
  <c r="Q81" i="2"/>
  <c r="N81" i="2"/>
  <c r="K81" i="2"/>
  <c r="H81" i="2"/>
  <c r="E81" i="2"/>
  <c r="BM80" i="2"/>
  <c r="BJ80" i="2"/>
  <c r="BG80" i="2"/>
  <c r="BD80" i="2"/>
  <c r="BA80" i="2"/>
  <c r="AX80" i="2"/>
  <c r="AU80" i="2"/>
  <c r="AR80" i="2"/>
  <c r="AO80" i="2"/>
  <c r="AL80" i="2"/>
  <c r="AI80" i="2"/>
  <c r="AF80" i="2"/>
  <c r="AC80" i="2"/>
  <c r="Z80" i="2"/>
  <c r="W80" i="2"/>
  <c r="T80" i="2"/>
  <c r="Q80" i="2"/>
  <c r="N80" i="2"/>
  <c r="K80" i="2"/>
  <c r="H80" i="2"/>
  <c r="E80" i="2"/>
  <c r="BM79" i="2"/>
  <c r="BJ79" i="2"/>
  <c r="BG79" i="2"/>
  <c r="BD79" i="2"/>
  <c r="BA79" i="2"/>
  <c r="AX79" i="2"/>
  <c r="AU79" i="2"/>
  <c r="AR79" i="2"/>
  <c r="AO79" i="2"/>
  <c r="AL79" i="2"/>
  <c r="AI79" i="2"/>
  <c r="AF79" i="2"/>
  <c r="AC79" i="2"/>
  <c r="Z79" i="2"/>
  <c r="W79" i="2"/>
  <c r="T79" i="2"/>
  <c r="Q79" i="2"/>
  <c r="N79" i="2"/>
  <c r="K79" i="2"/>
  <c r="H79" i="2"/>
  <c r="E79" i="2"/>
  <c r="BM78" i="2"/>
  <c r="BJ78" i="2"/>
  <c r="BG78" i="2"/>
  <c r="BD78" i="2"/>
  <c r="BA78" i="2"/>
  <c r="AX78" i="2"/>
  <c r="AU78" i="2"/>
  <c r="AR78" i="2"/>
  <c r="AO78" i="2"/>
  <c r="AL78" i="2"/>
  <c r="AI78" i="2"/>
  <c r="AF78" i="2"/>
  <c r="AC78" i="2"/>
  <c r="Z78" i="2"/>
  <c r="W78" i="2"/>
  <c r="T78" i="2"/>
  <c r="Q78" i="2"/>
  <c r="N78" i="2"/>
  <c r="K78" i="2"/>
  <c r="H78" i="2"/>
  <c r="E78" i="2"/>
  <c r="BM77" i="2"/>
  <c r="BJ77" i="2"/>
  <c r="BG77" i="2"/>
  <c r="BD77" i="2"/>
  <c r="BA77" i="2"/>
  <c r="AX77" i="2"/>
  <c r="AU77" i="2"/>
  <c r="AR77" i="2"/>
  <c r="AO77" i="2"/>
  <c r="AL77" i="2"/>
  <c r="AI77" i="2"/>
  <c r="AF77" i="2"/>
  <c r="AC77" i="2"/>
  <c r="Z77" i="2"/>
  <c r="W77" i="2"/>
  <c r="T77" i="2"/>
  <c r="Q77" i="2"/>
  <c r="N77" i="2"/>
  <c r="K77" i="2"/>
  <c r="H77" i="2"/>
  <c r="E77" i="2"/>
  <c r="BM76" i="2"/>
  <c r="BJ76" i="2"/>
  <c r="BG76" i="2"/>
  <c r="BD76" i="2"/>
  <c r="BA76" i="2"/>
  <c r="AX76" i="2"/>
  <c r="AU76" i="2"/>
  <c r="AR76" i="2"/>
  <c r="AO76" i="2"/>
  <c r="AL76" i="2"/>
  <c r="AI76" i="2"/>
  <c r="AF76" i="2"/>
  <c r="AC76" i="2"/>
  <c r="Z76" i="2"/>
  <c r="W76" i="2"/>
  <c r="T76" i="2"/>
  <c r="Q76" i="2"/>
  <c r="N76" i="2"/>
  <c r="K76" i="2"/>
  <c r="H76" i="2"/>
  <c r="E76" i="2"/>
  <c r="BM75" i="2"/>
  <c r="BJ75" i="2"/>
  <c r="BG75" i="2"/>
  <c r="BD75" i="2"/>
  <c r="BA75" i="2"/>
  <c r="AX75" i="2"/>
  <c r="AU75" i="2"/>
  <c r="AR75" i="2"/>
  <c r="AO75" i="2"/>
  <c r="AL75" i="2"/>
  <c r="AI75" i="2"/>
  <c r="AF75" i="2"/>
  <c r="AC75" i="2"/>
  <c r="Z75" i="2"/>
  <c r="W75" i="2"/>
  <c r="T75" i="2"/>
  <c r="Q75" i="2"/>
  <c r="N75" i="2"/>
  <c r="K75" i="2"/>
  <c r="H75" i="2"/>
  <c r="E75" i="2"/>
  <c r="BM74" i="2"/>
  <c r="BN82" i="2" s="1"/>
  <c r="BJ74" i="2"/>
  <c r="BK82" i="2" s="1"/>
  <c r="BG74" i="2"/>
  <c r="BD74" i="2"/>
  <c r="BE82" i="2" s="1"/>
  <c r="BA74" i="2"/>
  <c r="BB82" i="2" s="1"/>
  <c r="AX74" i="2"/>
  <c r="AY82" i="2" s="1"/>
  <c r="AU74" i="2"/>
  <c r="AR74" i="2"/>
  <c r="AS82" i="2" s="1"/>
  <c r="AO74" i="2"/>
  <c r="AP82" i="2" s="1"/>
  <c r="AL74" i="2"/>
  <c r="AM82" i="2" s="1"/>
  <c r="AI74" i="2"/>
  <c r="AF74" i="2"/>
  <c r="AG82" i="2" s="1"/>
  <c r="AC74" i="2"/>
  <c r="AD82" i="2" s="1"/>
  <c r="Z74" i="2"/>
  <c r="AA82" i="2" s="1"/>
  <c r="W74" i="2"/>
  <c r="T74" i="2"/>
  <c r="U82" i="2" s="1"/>
  <c r="Q74" i="2"/>
  <c r="R82" i="2" s="1"/>
  <c r="N74" i="2"/>
  <c r="O82" i="2" s="1"/>
  <c r="K74" i="2"/>
  <c r="H74" i="2"/>
  <c r="I82" i="2" s="1"/>
  <c r="E74" i="2"/>
  <c r="F82" i="2" s="1"/>
  <c r="BL72" i="2"/>
  <c r="BI72" i="2"/>
  <c r="BF72" i="2"/>
  <c r="BC72" i="2"/>
  <c r="AZ72" i="2"/>
  <c r="AW72" i="2"/>
  <c r="AT72" i="2"/>
  <c r="AQ72" i="2"/>
  <c r="AN72" i="2"/>
  <c r="AK72" i="2"/>
  <c r="AH72" i="2"/>
  <c r="AE72" i="2"/>
  <c r="AB72" i="2"/>
  <c r="Y72" i="2"/>
  <c r="V72" i="2"/>
  <c r="S72" i="2"/>
  <c r="P72" i="2"/>
  <c r="M72" i="2"/>
  <c r="J72" i="2"/>
  <c r="G72" i="2"/>
  <c r="D72" i="2"/>
  <c r="BL71" i="2"/>
  <c r="BI71" i="2"/>
  <c r="BF71" i="2"/>
  <c r="BC71" i="2"/>
  <c r="AZ71" i="2"/>
  <c r="AW71" i="2"/>
  <c r="AT71" i="2"/>
  <c r="AQ71" i="2"/>
  <c r="AN71" i="2"/>
  <c r="AK71" i="2"/>
  <c r="AH71" i="2"/>
  <c r="AE71" i="2"/>
  <c r="AB71" i="2"/>
  <c r="Y71" i="2"/>
  <c r="V71" i="2"/>
  <c r="S71" i="2"/>
  <c r="P71" i="2"/>
  <c r="M71" i="2"/>
  <c r="J71" i="2"/>
  <c r="G71" i="2"/>
  <c r="D71" i="2"/>
  <c r="BM70" i="2"/>
  <c r="BD70" i="2"/>
  <c r="BA70" i="2"/>
  <c r="AR70" i="2"/>
  <c r="AO70" i="2"/>
  <c r="AF70" i="2"/>
  <c r="AC70" i="2"/>
  <c r="T70" i="2"/>
  <c r="Q70" i="2"/>
  <c r="H70" i="2"/>
  <c r="E70" i="2"/>
  <c r="BM69" i="2"/>
  <c r="BD69" i="2"/>
  <c r="BA69" i="2"/>
  <c r="AX69" i="2"/>
  <c r="AR69" i="2"/>
  <c r="AO69" i="2"/>
  <c r="AL69" i="2"/>
  <c r="AF69" i="2"/>
  <c r="AC69" i="2"/>
  <c r="T69" i="2"/>
  <c r="Q69" i="2"/>
  <c r="H69" i="2"/>
  <c r="E69" i="2"/>
  <c r="BM68" i="2"/>
  <c r="BA68" i="2"/>
  <c r="AX68" i="2"/>
  <c r="AO68" i="2"/>
  <c r="AC68" i="2"/>
  <c r="Z68" i="2"/>
  <c r="Q68" i="2"/>
  <c r="E68" i="2"/>
  <c r="BM67" i="2"/>
  <c r="BD67" i="2"/>
  <c r="BA67" i="2"/>
  <c r="AR67" i="2"/>
  <c r="AO67" i="2"/>
  <c r="AF67" i="2"/>
  <c r="AC67" i="2"/>
  <c r="Z67" i="2"/>
  <c r="Q67" i="2"/>
  <c r="H67" i="2"/>
  <c r="E67" i="2"/>
  <c r="BM66" i="2"/>
  <c r="BD66" i="2"/>
  <c r="BA66" i="2"/>
  <c r="AR66" i="2"/>
  <c r="AO66" i="2"/>
  <c r="AF66" i="2"/>
  <c r="AC66" i="2"/>
  <c r="W66" i="2"/>
  <c r="Q66" i="2"/>
  <c r="H66" i="2"/>
  <c r="E66" i="2"/>
  <c r="BM65" i="2"/>
  <c r="BG65" i="2"/>
  <c r="BA65" i="2"/>
  <c r="AO65" i="2"/>
  <c r="AI65" i="2"/>
  <c r="AC65" i="2"/>
  <c r="Q65" i="2"/>
  <c r="K65" i="2"/>
  <c r="E65" i="2"/>
  <c r="BM64" i="2"/>
  <c r="BJ64" i="2"/>
  <c r="BA64" i="2"/>
  <c r="AU64" i="2"/>
  <c r="AO64" i="2"/>
  <c r="AL64" i="2"/>
  <c r="AC64" i="2"/>
  <c r="Q64" i="2"/>
  <c r="N64" i="2"/>
  <c r="E64" i="2"/>
  <c r="BM63" i="2"/>
  <c r="BA63" i="2"/>
  <c r="AR63" i="2"/>
  <c r="AO63" i="2"/>
  <c r="AF63" i="2"/>
  <c r="AC63" i="2"/>
  <c r="T63" i="2"/>
  <c r="Q63" i="2"/>
  <c r="N63" i="2"/>
  <c r="E63" i="2"/>
  <c r="BM62" i="2"/>
  <c r="BA62" i="2"/>
  <c r="AR62" i="2"/>
  <c r="AO62" i="2"/>
  <c r="AF62" i="2"/>
  <c r="AC62" i="2"/>
  <c r="AD70" i="2" s="1"/>
  <c r="T62" i="2"/>
  <c r="Q62" i="2"/>
  <c r="K62" i="2"/>
  <c r="E62" i="2"/>
  <c r="F70" i="2" s="1"/>
  <c r="BM61" i="2"/>
  <c r="BG61" i="2"/>
  <c r="BD61" i="2"/>
  <c r="BA61" i="2"/>
  <c r="AU61" i="2"/>
  <c r="AR61" i="2"/>
  <c r="AO61" i="2"/>
  <c r="AI61" i="2"/>
  <c r="AF61" i="2"/>
  <c r="AC61" i="2"/>
  <c r="W61" i="2"/>
  <c r="T61" i="2"/>
  <c r="Q61" i="2"/>
  <c r="K61" i="2"/>
  <c r="H61" i="2"/>
  <c r="E61" i="2"/>
  <c r="BM60" i="2"/>
  <c r="BJ60" i="2"/>
  <c r="BD60" i="2"/>
  <c r="BA60" i="2"/>
  <c r="AX60" i="2"/>
  <c r="AR60" i="2"/>
  <c r="AO60" i="2"/>
  <c r="AF60" i="2"/>
  <c r="AC60" i="2"/>
  <c r="Z60" i="2"/>
  <c r="Q60" i="2"/>
  <c r="H60" i="2"/>
  <c r="E60" i="2"/>
  <c r="BM59" i="2"/>
  <c r="BG59" i="2"/>
  <c r="BD59" i="2"/>
  <c r="BA59" i="2"/>
  <c r="AU59" i="2"/>
  <c r="AR59" i="2"/>
  <c r="AO59" i="2"/>
  <c r="AF59" i="2"/>
  <c r="AC59" i="2"/>
  <c r="W59" i="2"/>
  <c r="Q59" i="2"/>
  <c r="K59" i="2"/>
  <c r="H59" i="2"/>
  <c r="E59" i="2"/>
  <c r="BM58" i="2"/>
  <c r="BJ58" i="2"/>
  <c r="BG58" i="2"/>
  <c r="BA58" i="2"/>
  <c r="AX58" i="2"/>
  <c r="AU58" i="2"/>
  <c r="AO58" i="2"/>
  <c r="AI58" i="2"/>
  <c r="AC58" i="2"/>
  <c r="Z58" i="2"/>
  <c r="W58" i="2"/>
  <c r="Q58" i="2"/>
  <c r="N58" i="2"/>
  <c r="K58" i="2"/>
  <c r="E58" i="2"/>
  <c r="BM57" i="2"/>
  <c r="BJ57" i="2"/>
  <c r="BA57" i="2"/>
  <c r="AX57" i="2"/>
  <c r="AU57" i="2"/>
  <c r="AO57" i="2"/>
  <c r="AL57" i="2"/>
  <c r="AI57" i="2"/>
  <c r="AC57" i="2"/>
  <c r="W57" i="2"/>
  <c r="T57" i="2"/>
  <c r="Q57" i="2"/>
  <c r="K57" i="2"/>
  <c r="H57" i="2"/>
  <c r="E57" i="2"/>
  <c r="BM56" i="2"/>
  <c r="BJ56" i="2"/>
  <c r="BG56" i="2"/>
  <c r="BD56" i="2"/>
  <c r="BA56" i="2"/>
  <c r="AX56" i="2"/>
  <c r="AU56" i="2"/>
  <c r="AR56" i="2"/>
  <c r="AO56" i="2"/>
  <c r="AL56" i="2"/>
  <c r="AI56" i="2"/>
  <c r="AF56" i="2"/>
  <c r="AC56" i="2"/>
  <c r="Z56" i="2"/>
  <c r="W56" i="2"/>
  <c r="T56" i="2"/>
  <c r="Q56" i="2"/>
  <c r="N56" i="2"/>
  <c r="K56" i="2"/>
  <c r="H56" i="2"/>
  <c r="E56" i="2"/>
  <c r="BM55" i="2"/>
  <c r="BJ55" i="2"/>
  <c r="BG55" i="2"/>
  <c r="BA55" i="2"/>
  <c r="AX55" i="2"/>
  <c r="AU55" i="2"/>
  <c r="AO55" i="2"/>
  <c r="AL55" i="2"/>
  <c r="AI55" i="2"/>
  <c r="AC55" i="2"/>
  <c r="Z55" i="2"/>
  <c r="W55" i="2"/>
  <c r="Q55" i="2"/>
  <c r="N55" i="2"/>
  <c r="K55" i="2"/>
  <c r="E55" i="2"/>
  <c r="BM54" i="2"/>
  <c r="BJ54" i="2"/>
  <c r="BD54" i="2"/>
  <c r="BA54" i="2"/>
  <c r="AX54" i="2"/>
  <c r="AR54" i="2"/>
  <c r="AO54" i="2"/>
  <c r="AL54" i="2"/>
  <c r="AF54" i="2"/>
  <c r="AC54" i="2"/>
  <c r="Z54" i="2"/>
  <c r="T54" i="2"/>
  <c r="Q54" i="2"/>
  <c r="N54" i="2"/>
  <c r="H54" i="2"/>
  <c r="E54" i="2"/>
  <c r="BM53" i="2"/>
  <c r="BN61" i="2" s="1"/>
  <c r="BG53" i="2"/>
  <c r="BD53" i="2"/>
  <c r="BA53" i="2"/>
  <c r="BB61" i="2" s="1"/>
  <c r="AU53" i="2"/>
  <c r="AR53" i="2"/>
  <c r="AO53" i="2"/>
  <c r="AI53" i="2"/>
  <c r="AF53" i="2"/>
  <c r="AC53" i="2"/>
  <c r="AD61" i="2" s="1"/>
  <c r="W53" i="2"/>
  <c r="T53" i="2"/>
  <c r="Q53" i="2"/>
  <c r="R61" i="2" s="1"/>
  <c r="K53" i="2"/>
  <c r="H53" i="2"/>
  <c r="E53" i="2"/>
  <c r="F61" i="2" s="1"/>
  <c r="BL47" i="2"/>
  <c r="BI47" i="2"/>
  <c r="BF47" i="2"/>
  <c r="BC47" i="2"/>
  <c r="AZ47" i="2"/>
  <c r="AW47" i="2"/>
  <c r="AT47" i="2"/>
  <c r="AQ47" i="2"/>
  <c r="AN47" i="2"/>
  <c r="AK47" i="2"/>
  <c r="AH47" i="2"/>
  <c r="AE47" i="2"/>
  <c r="AB47" i="2"/>
  <c r="Y47" i="2"/>
  <c r="V47" i="2"/>
  <c r="S47" i="2"/>
  <c r="P47" i="2"/>
  <c r="M47" i="2"/>
  <c r="J47" i="2"/>
  <c r="G47" i="2"/>
  <c r="D47" i="2"/>
  <c r="BL46" i="2"/>
  <c r="BL48" i="2" s="1"/>
  <c r="BI46" i="2"/>
  <c r="BI48" i="2" s="1"/>
  <c r="BF46" i="2"/>
  <c r="BF48" i="2" s="1"/>
  <c r="BC46" i="2"/>
  <c r="BC48" i="2" s="1"/>
  <c r="AZ46" i="2"/>
  <c r="AZ48" i="2" s="1"/>
  <c r="AW46" i="2"/>
  <c r="AW48" i="2" s="1"/>
  <c r="AT46" i="2"/>
  <c r="AQ46" i="2"/>
  <c r="AQ48" i="2" s="1"/>
  <c r="AN46" i="2"/>
  <c r="AN48" i="2" s="1"/>
  <c r="AK46" i="2"/>
  <c r="AK48" i="2" s="1"/>
  <c r="AH46" i="2"/>
  <c r="AE46" i="2"/>
  <c r="AE48" i="2" s="1"/>
  <c r="AB46" i="2"/>
  <c r="AB48" i="2" s="1"/>
  <c r="Y46" i="2"/>
  <c r="Y48" i="2" s="1"/>
  <c r="V46" i="2"/>
  <c r="S46" i="2"/>
  <c r="S48" i="2" s="1"/>
  <c r="P46" i="2"/>
  <c r="P48" i="2" s="1"/>
  <c r="M46" i="2"/>
  <c r="M48" i="2" s="1"/>
  <c r="J46" i="2"/>
  <c r="G46" i="2"/>
  <c r="G48" i="2" s="1"/>
  <c r="D46" i="2"/>
  <c r="D48" i="2" s="1"/>
  <c r="BL45" i="2"/>
  <c r="BI45" i="2"/>
  <c r="BF45" i="2"/>
  <c r="BC45" i="2"/>
  <c r="AZ45" i="2"/>
  <c r="AW45" i="2"/>
  <c r="AT45" i="2"/>
  <c r="AQ45" i="2"/>
  <c r="AN45" i="2"/>
  <c r="AK45" i="2"/>
  <c r="AH45" i="2"/>
  <c r="AE45" i="2"/>
  <c r="AB45" i="2"/>
  <c r="Y45" i="2"/>
  <c r="V45" i="2"/>
  <c r="S45" i="2"/>
  <c r="P45" i="2"/>
  <c r="M45" i="2"/>
  <c r="J45" i="2"/>
  <c r="G45" i="2"/>
  <c r="D45" i="2"/>
  <c r="BL44" i="2"/>
  <c r="BI44" i="2"/>
  <c r="BJ43" i="2" s="1"/>
  <c r="BF44" i="2"/>
  <c r="BC44" i="2"/>
  <c r="BD36" i="2" s="1"/>
  <c r="AZ44" i="2"/>
  <c r="AW44" i="2"/>
  <c r="AX42" i="2" s="1"/>
  <c r="AT44" i="2"/>
  <c r="AQ44" i="2"/>
  <c r="AN44" i="2"/>
  <c r="AK44" i="2"/>
  <c r="AL43" i="2" s="1"/>
  <c r="AH44" i="2"/>
  <c r="AE44" i="2"/>
  <c r="AF36" i="2" s="1"/>
  <c r="AB44" i="2"/>
  <c r="Y44" i="2"/>
  <c r="V44" i="2"/>
  <c r="S44" i="2"/>
  <c r="T32" i="2" s="1"/>
  <c r="P44" i="2"/>
  <c r="M44" i="2"/>
  <c r="N43" i="2" s="1"/>
  <c r="J44" i="2"/>
  <c r="G44" i="2"/>
  <c r="H36" i="2" s="1"/>
  <c r="D44" i="2"/>
  <c r="BO43" i="2"/>
  <c r="BM43" i="2"/>
  <c r="BA43" i="2"/>
  <c r="AO43" i="2"/>
  <c r="AC43" i="2"/>
  <c r="Q43" i="2"/>
  <c r="E43" i="2"/>
  <c r="BO42" i="2"/>
  <c r="BM42" i="2"/>
  <c r="BA42" i="2"/>
  <c r="AO42" i="2"/>
  <c r="AC42" i="2"/>
  <c r="Q42" i="2"/>
  <c r="E42" i="2"/>
  <c r="BO41" i="2"/>
  <c r="BM41" i="2"/>
  <c r="BA41" i="2"/>
  <c r="AO41" i="2"/>
  <c r="AC41" i="2"/>
  <c r="Q41" i="2"/>
  <c r="E41" i="2"/>
  <c r="BO40" i="2"/>
  <c r="BM40" i="2"/>
  <c r="BA40" i="2"/>
  <c r="AO40" i="2"/>
  <c r="AC40" i="2"/>
  <c r="Q40" i="2"/>
  <c r="E40" i="2"/>
  <c r="BO39" i="2"/>
  <c r="BM39" i="2"/>
  <c r="BG39" i="2"/>
  <c r="BA39" i="2"/>
  <c r="AO39" i="2"/>
  <c r="AC39" i="2"/>
  <c r="Q39" i="2"/>
  <c r="E39" i="2"/>
  <c r="BO38" i="2"/>
  <c r="BM38" i="2"/>
  <c r="BA38" i="2"/>
  <c r="AO38" i="2"/>
  <c r="AC38" i="2"/>
  <c r="T38" i="2"/>
  <c r="Q38" i="2"/>
  <c r="E38" i="2"/>
  <c r="BO37" i="2"/>
  <c r="BM37" i="2"/>
  <c r="BJ37" i="2"/>
  <c r="BA37" i="2"/>
  <c r="AO37" i="2"/>
  <c r="AL37" i="2"/>
  <c r="AC37" i="2"/>
  <c r="Q37" i="2"/>
  <c r="N37" i="2"/>
  <c r="E37" i="2"/>
  <c r="BO36" i="2"/>
  <c r="BM36" i="2"/>
  <c r="BA36" i="2"/>
  <c r="AO36" i="2"/>
  <c r="AC36" i="2"/>
  <c r="Q36" i="2"/>
  <c r="E36" i="2"/>
  <c r="BO35" i="2"/>
  <c r="BM35" i="2"/>
  <c r="BG35" i="2"/>
  <c r="BA35" i="2"/>
  <c r="AX35" i="2"/>
  <c r="AO35" i="2"/>
  <c r="AP43" i="2" s="1"/>
  <c r="AC35" i="2"/>
  <c r="Q35" i="2"/>
  <c r="E35" i="2"/>
  <c r="BO34" i="2"/>
  <c r="BD34" i="2"/>
  <c r="AX34" i="2"/>
  <c r="AR34" i="2"/>
  <c r="AF34" i="2"/>
  <c r="H34" i="2"/>
  <c r="BO33" i="2"/>
  <c r="BM33" i="2"/>
  <c r="BJ33" i="2"/>
  <c r="BA33" i="2"/>
  <c r="AX33" i="2"/>
  <c r="AR33" i="2"/>
  <c r="AO33" i="2"/>
  <c r="AL33" i="2"/>
  <c r="AC33" i="2"/>
  <c r="Q33" i="2"/>
  <c r="N33" i="2"/>
  <c r="E33" i="2"/>
  <c r="BO32" i="2"/>
  <c r="BJ32" i="2"/>
  <c r="AX32" i="2"/>
  <c r="AL32" i="2"/>
  <c r="AF32" i="2"/>
  <c r="N32" i="2"/>
  <c r="BO31" i="2"/>
  <c r="BM31" i="2"/>
  <c r="BA31" i="2"/>
  <c r="AX31" i="2"/>
  <c r="AO31" i="2"/>
  <c r="AL31" i="2"/>
  <c r="AF31" i="2"/>
  <c r="AC31" i="2"/>
  <c r="Q31" i="2"/>
  <c r="E31" i="2"/>
  <c r="BO30" i="2"/>
  <c r="AX30" i="2"/>
  <c r="AR30" i="2"/>
  <c r="AL30" i="2"/>
  <c r="T30" i="2"/>
  <c r="BO29" i="2"/>
  <c r="BM29" i="2"/>
  <c r="BJ29" i="2"/>
  <c r="BA29" i="2"/>
  <c r="AR29" i="2"/>
  <c r="AO29" i="2"/>
  <c r="AL29" i="2"/>
  <c r="AC29" i="2"/>
  <c r="T29" i="2"/>
  <c r="Q29" i="2"/>
  <c r="N29" i="2"/>
  <c r="E29" i="2"/>
  <c r="BO28" i="2"/>
  <c r="BJ28" i="2"/>
  <c r="BD28" i="2"/>
  <c r="AR28" i="2"/>
  <c r="AL28" i="2"/>
  <c r="N28" i="2"/>
  <c r="H28" i="2"/>
  <c r="BO27" i="2"/>
  <c r="BM27" i="2"/>
  <c r="BJ27" i="2"/>
  <c r="BD27" i="2"/>
  <c r="BA27" i="2"/>
  <c r="AX27" i="2"/>
  <c r="AR27" i="2"/>
  <c r="AO27" i="2"/>
  <c r="AC27" i="2"/>
  <c r="Q27" i="2"/>
  <c r="N27" i="2"/>
  <c r="H27" i="2"/>
  <c r="E27" i="2"/>
  <c r="BO26" i="2"/>
  <c r="BJ26" i="2"/>
  <c r="BG26" i="2"/>
  <c r="AX26" i="2"/>
  <c r="AR26" i="2"/>
  <c r="N26" i="2"/>
  <c r="BL23" i="2"/>
  <c r="BI23" i="2"/>
  <c r="BF23" i="2"/>
  <c r="BC23" i="2"/>
  <c r="AZ23" i="2"/>
  <c r="AW23" i="2"/>
  <c r="AT23" i="2"/>
  <c r="AQ23" i="2"/>
  <c r="AN23" i="2"/>
  <c r="AK23" i="2"/>
  <c r="AH23" i="2"/>
  <c r="AE23" i="2"/>
  <c r="AB23" i="2"/>
  <c r="Y23" i="2"/>
  <c r="V23" i="2"/>
  <c r="S23" i="2"/>
  <c r="P23" i="2"/>
  <c r="M23" i="2"/>
  <c r="J23" i="2"/>
  <c r="G23" i="2"/>
  <c r="D23" i="2"/>
  <c r="BL22" i="2"/>
  <c r="BI22" i="2"/>
  <c r="BF22" i="2"/>
  <c r="BF24" i="2" s="1"/>
  <c r="BC22" i="2"/>
  <c r="BC24" i="2" s="1"/>
  <c r="AZ22" i="2"/>
  <c r="AZ24" i="2" s="1"/>
  <c r="AW22" i="2"/>
  <c r="AW24" i="2" s="1"/>
  <c r="AT22" i="2"/>
  <c r="AT24" i="2" s="1"/>
  <c r="AQ22" i="2"/>
  <c r="AQ24" i="2" s="1"/>
  <c r="AN22" i="2"/>
  <c r="AN24" i="2" s="1"/>
  <c r="AK22" i="2"/>
  <c r="AH22" i="2"/>
  <c r="AH24" i="2" s="1"/>
  <c r="AE22" i="2"/>
  <c r="AE24" i="2" s="1"/>
  <c r="AB22" i="2"/>
  <c r="AB24" i="2" s="1"/>
  <c r="Y22" i="2"/>
  <c r="Y24" i="2" s="1"/>
  <c r="V22" i="2"/>
  <c r="V24" i="2" s="1"/>
  <c r="S22" i="2"/>
  <c r="S24" i="2" s="1"/>
  <c r="P22" i="2"/>
  <c r="M22" i="2"/>
  <c r="J22" i="2"/>
  <c r="J24" i="2" s="1"/>
  <c r="G22" i="2"/>
  <c r="G24" i="2" s="1"/>
  <c r="D22" i="2"/>
  <c r="D24" i="2" s="1"/>
  <c r="BL21" i="2"/>
  <c r="BI21" i="2"/>
  <c r="BF21" i="2"/>
  <c r="BC21" i="2"/>
  <c r="AZ21" i="2"/>
  <c r="AW21" i="2"/>
  <c r="AT21" i="2"/>
  <c r="AQ21" i="2"/>
  <c r="AN21" i="2"/>
  <c r="AK21" i="2"/>
  <c r="AH21" i="2"/>
  <c r="AE21" i="2"/>
  <c r="AB21" i="2"/>
  <c r="Y21" i="2"/>
  <c r="V21" i="2"/>
  <c r="S21" i="2"/>
  <c r="P21" i="2"/>
  <c r="M21" i="2"/>
  <c r="J21" i="2"/>
  <c r="G21" i="2"/>
  <c r="D21" i="2"/>
  <c r="BL20" i="2"/>
  <c r="BI20" i="2"/>
  <c r="BF20" i="2"/>
  <c r="BC20" i="2"/>
  <c r="AZ20" i="2"/>
  <c r="AW20" i="2"/>
  <c r="AX14" i="2" s="1"/>
  <c r="AT20" i="2"/>
  <c r="AQ20" i="2"/>
  <c r="AN20" i="2"/>
  <c r="AK20" i="2"/>
  <c r="AH20" i="2"/>
  <c r="AE20" i="2"/>
  <c r="AB20" i="2"/>
  <c r="Y20" i="2"/>
  <c r="Z18" i="2" s="1"/>
  <c r="V20" i="2"/>
  <c r="S20" i="2"/>
  <c r="P20" i="2"/>
  <c r="M20" i="2"/>
  <c r="J20" i="2"/>
  <c r="G20" i="2"/>
  <c r="D20" i="2"/>
  <c r="BO19" i="2"/>
  <c r="BD19" i="2"/>
  <c r="AR19" i="2"/>
  <c r="AF19" i="2"/>
  <c r="T19" i="2"/>
  <c r="H19" i="2"/>
  <c r="BO18" i="2"/>
  <c r="AX18" i="2"/>
  <c r="AR18" i="2"/>
  <c r="AF18" i="2"/>
  <c r="T18" i="2"/>
  <c r="BO17" i="2"/>
  <c r="BD17" i="2"/>
  <c r="AX17" i="2"/>
  <c r="AU17" i="2"/>
  <c r="AI17" i="2"/>
  <c r="AF17" i="2"/>
  <c r="T17" i="2"/>
  <c r="H17" i="2"/>
  <c r="BO16" i="2"/>
  <c r="BD16" i="2"/>
  <c r="AX16" i="2"/>
  <c r="AF16" i="2"/>
  <c r="T16" i="2"/>
  <c r="H16" i="2"/>
  <c r="BO15" i="2"/>
  <c r="BD15" i="2"/>
  <c r="AX15" i="2"/>
  <c r="AR15" i="2"/>
  <c r="AI15" i="2"/>
  <c r="T15" i="2"/>
  <c r="H15" i="2"/>
  <c r="BO14" i="2"/>
  <c r="BD14" i="2"/>
  <c r="AR14" i="2"/>
  <c r="T14" i="2"/>
  <c r="H14" i="2"/>
  <c r="BO13" i="2"/>
  <c r="BD13" i="2"/>
  <c r="AU13" i="2"/>
  <c r="AR13" i="2"/>
  <c r="AF13" i="2"/>
  <c r="H13" i="2"/>
  <c r="BO12" i="2"/>
  <c r="BD12" i="2"/>
  <c r="AX12" i="2"/>
  <c r="AR12" i="2"/>
  <c r="AF12" i="2"/>
  <c r="Z12" i="2"/>
  <c r="T12" i="2"/>
  <c r="H12" i="2"/>
  <c r="BO11" i="2"/>
  <c r="BD11" i="2"/>
  <c r="AX11" i="2"/>
  <c r="AU11" i="2"/>
  <c r="AR11" i="2"/>
  <c r="AI11" i="2"/>
  <c r="AF11" i="2"/>
  <c r="T11" i="2"/>
  <c r="H11" i="2"/>
  <c r="BO10" i="2"/>
  <c r="BG10" i="2"/>
  <c r="BD10" i="2"/>
  <c r="AX10" i="2"/>
  <c r="AU10" i="2"/>
  <c r="AR10" i="2"/>
  <c r="AO10" i="2"/>
  <c r="AI10" i="2"/>
  <c r="AF10" i="2"/>
  <c r="T10" i="2"/>
  <c r="K10" i="2"/>
  <c r="H10" i="2"/>
  <c r="BO9" i="2"/>
  <c r="BG9" i="2"/>
  <c r="AX9" i="2"/>
  <c r="AU9" i="2"/>
  <c r="AI9" i="2"/>
  <c r="K9" i="2"/>
  <c r="BO8" i="2"/>
  <c r="BD8" i="2"/>
  <c r="AU8" i="2"/>
  <c r="AR8" i="2"/>
  <c r="AO8" i="2"/>
  <c r="AI8" i="2"/>
  <c r="AF8" i="2"/>
  <c r="T8" i="2"/>
  <c r="H8" i="2"/>
  <c r="BO7" i="2"/>
  <c r="BG7" i="2"/>
  <c r="AX7" i="2"/>
  <c r="AU7" i="2"/>
  <c r="AI7" i="2"/>
  <c r="K7" i="2"/>
  <c r="BO6" i="2"/>
  <c r="BD6" i="2"/>
  <c r="AU6" i="2"/>
  <c r="AR6" i="2"/>
  <c r="AO6" i="2"/>
  <c r="AI6" i="2"/>
  <c r="AF6" i="2"/>
  <c r="T6" i="2"/>
  <c r="H6" i="2"/>
  <c r="BO5" i="2"/>
  <c r="BG5" i="2"/>
  <c r="AX5" i="2"/>
  <c r="AU5" i="2"/>
  <c r="AI5" i="2"/>
  <c r="K5" i="2"/>
  <c r="BO4" i="2"/>
  <c r="BD4" i="2"/>
  <c r="AU4" i="2"/>
  <c r="AR4" i="2"/>
  <c r="AO4" i="2"/>
  <c r="AI4" i="2"/>
  <c r="AF4" i="2"/>
  <c r="T4" i="2"/>
  <c r="H4" i="2"/>
  <c r="BO3" i="2"/>
  <c r="BG3" i="2"/>
  <c r="AX3" i="2"/>
  <c r="AU3" i="2"/>
  <c r="AI3" i="2"/>
  <c r="K3" i="2"/>
  <c r="BO2" i="2"/>
  <c r="BD2" i="2"/>
  <c r="AU2" i="2"/>
  <c r="AV10" i="2" s="1"/>
  <c r="AR2" i="2"/>
  <c r="AO2" i="2"/>
  <c r="AI2" i="2"/>
  <c r="AJ10" i="2" s="1"/>
  <c r="AF2" i="2"/>
  <c r="T2" i="2"/>
  <c r="H2" i="2"/>
  <c r="H18" i="2" l="1"/>
  <c r="K8" i="2"/>
  <c r="T13" i="2"/>
  <c r="U19" i="2" s="1"/>
  <c r="Z15" i="2"/>
  <c r="AF15" i="2"/>
  <c r="AO18" i="2"/>
  <c r="AR17" i="2"/>
  <c r="BD18" i="2"/>
  <c r="BE19" i="2" s="1"/>
  <c r="BG6" i="2"/>
  <c r="M24" i="2"/>
  <c r="P24" i="2"/>
  <c r="AK24" i="2"/>
  <c r="BI24" i="2"/>
  <c r="BL24" i="2"/>
  <c r="E34" i="2"/>
  <c r="H32" i="2"/>
  <c r="N35" i="2"/>
  <c r="Q34" i="2"/>
  <c r="T33" i="2"/>
  <c r="AC34" i="2"/>
  <c r="AF28" i="2"/>
  <c r="AO34" i="2"/>
  <c r="BA34" i="2"/>
  <c r="BD32" i="2"/>
  <c r="BG37" i="2"/>
  <c r="BJ35" i="2"/>
  <c r="BM34" i="2"/>
  <c r="J48" i="2"/>
  <c r="V48" i="2"/>
  <c r="AH48" i="2"/>
  <c r="AT48" i="2"/>
  <c r="L82" i="2"/>
  <c r="X82" i="2"/>
  <c r="AJ82" i="2"/>
  <c r="AV82" i="2"/>
  <c r="BH82" i="2"/>
  <c r="I91" i="2"/>
  <c r="AG91" i="2"/>
  <c r="BE91" i="2"/>
  <c r="BJ14" i="2"/>
  <c r="BJ11" i="2"/>
  <c r="BJ10" i="2"/>
  <c r="BJ5" i="2"/>
  <c r="BJ18" i="2"/>
  <c r="BJ13" i="2"/>
  <c r="BJ7" i="2"/>
  <c r="BJ3" i="2"/>
  <c r="BJ9" i="2"/>
  <c r="BJ17" i="2"/>
  <c r="BJ12" i="2"/>
  <c r="AC16" i="2"/>
  <c r="AC11" i="2"/>
  <c r="AC9" i="2"/>
  <c r="AC7" i="2"/>
  <c r="AC5" i="2"/>
  <c r="AC8" i="2"/>
  <c r="AC6" i="2"/>
  <c r="AC4" i="2"/>
  <c r="AC14" i="2"/>
  <c r="AC3" i="2"/>
  <c r="AC10" i="2"/>
  <c r="AC12" i="2"/>
  <c r="AC18" i="2"/>
  <c r="AC2" i="2"/>
  <c r="AD10" i="2" s="1"/>
  <c r="BA11" i="2"/>
  <c r="BA18" i="2"/>
  <c r="BA5" i="2"/>
  <c r="BA3" i="2"/>
  <c r="BA10" i="2"/>
  <c r="BA9" i="2"/>
  <c r="BA7" i="2"/>
  <c r="BA6" i="2"/>
  <c r="BA4" i="2"/>
  <c r="BA2" i="2"/>
  <c r="BA16" i="2"/>
  <c r="BA12" i="2"/>
  <c r="BA14" i="2"/>
  <c r="BA8" i="2"/>
  <c r="AL19" i="2"/>
  <c r="BJ19" i="2"/>
  <c r="Q14" i="2"/>
  <c r="Q11" i="2"/>
  <c r="Q3" i="2"/>
  <c r="Q9" i="2"/>
  <c r="Q7" i="2"/>
  <c r="Q5" i="2"/>
  <c r="Q16" i="2"/>
  <c r="Q10" i="2"/>
  <c r="Q6" i="2"/>
  <c r="Q4" i="2"/>
  <c r="Q2" i="2"/>
  <c r="Q18" i="2"/>
  <c r="Q12" i="2"/>
  <c r="Q8" i="2"/>
  <c r="BM14" i="2"/>
  <c r="BM11" i="2"/>
  <c r="BM9" i="2"/>
  <c r="BM7" i="2"/>
  <c r="BM4" i="2"/>
  <c r="BM2" i="2"/>
  <c r="BM5" i="2"/>
  <c r="BM3" i="2"/>
  <c r="BM16" i="2"/>
  <c r="BM10" i="2"/>
  <c r="BM8" i="2"/>
  <c r="BM18" i="2"/>
  <c r="BM12" i="2"/>
  <c r="BM6" i="2"/>
  <c r="Z43" i="2"/>
  <c r="Z41" i="2"/>
  <c r="Z39" i="2"/>
  <c r="Z33" i="2"/>
  <c r="Z32" i="2"/>
  <c r="Z31" i="2"/>
  <c r="Z30" i="2"/>
  <c r="Z27" i="2"/>
  <c r="Z37" i="2"/>
  <c r="Z34" i="2"/>
  <c r="Z29" i="2"/>
  <c r="Z28" i="2"/>
  <c r="Z35" i="2"/>
  <c r="Z26" i="2"/>
  <c r="AA34" i="2" s="1"/>
  <c r="K40" i="2"/>
  <c r="K38" i="2"/>
  <c r="K36" i="2"/>
  <c r="K43" i="2"/>
  <c r="K41" i="2"/>
  <c r="K32" i="2"/>
  <c r="K30" i="2"/>
  <c r="K26" i="2"/>
  <c r="K37" i="2"/>
  <c r="K28" i="2"/>
  <c r="K39" i="2"/>
  <c r="K35" i="2"/>
  <c r="E13" i="2"/>
  <c r="E11" i="2"/>
  <c r="E18" i="2"/>
  <c r="E9" i="2"/>
  <c r="E7" i="2"/>
  <c r="E5" i="2"/>
  <c r="E14" i="2"/>
  <c r="E10" i="2"/>
  <c r="E6" i="2"/>
  <c r="E4" i="2"/>
  <c r="E2" i="2"/>
  <c r="E3" i="2"/>
  <c r="E16" i="2"/>
  <c r="E12" i="2"/>
  <c r="E8" i="2"/>
  <c r="N14" i="2"/>
  <c r="N13" i="2"/>
  <c r="N11" i="2"/>
  <c r="N10" i="2"/>
  <c r="N3" i="2"/>
  <c r="N18" i="2"/>
  <c r="N12" i="2"/>
  <c r="N9" i="2"/>
  <c r="N7" i="2"/>
  <c r="N5" i="2"/>
  <c r="N17" i="2"/>
  <c r="AL18" i="2"/>
  <c r="AL11" i="2"/>
  <c r="AL10" i="2"/>
  <c r="AL5" i="2"/>
  <c r="AL14" i="2"/>
  <c r="AL13" i="2"/>
  <c r="AL12" i="2"/>
  <c r="AL17" i="2"/>
  <c r="AL9" i="2"/>
  <c r="AL7" i="2"/>
  <c r="AL16" i="2"/>
  <c r="AL15" i="2"/>
  <c r="AL3" i="2"/>
  <c r="N19" i="2"/>
  <c r="I19" i="2"/>
  <c r="W17" i="2"/>
  <c r="W8" i="2"/>
  <c r="W6" i="2"/>
  <c r="W4" i="2"/>
  <c r="W2" i="2"/>
  <c r="W10" i="2"/>
  <c r="W13" i="2"/>
  <c r="W9" i="2"/>
  <c r="W7" i="2"/>
  <c r="W5" i="2"/>
  <c r="W3" i="2"/>
  <c r="W15" i="2"/>
  <c r="W11" i="2"/>
  <c r="Z42" i="2"/>
  <c r="Z9" i="2"/>
  <c r="K11" i="2"/>
  <c r="BG11" i="2"/>
  <c r="AO12" i="2"/>
  <c r="K13" i="2"/>
  <c r="Z13" i="2"/>
  <c r="BG13" i="2"/>
  <c r="Z14" i="2"/>
  <c r="AO14" i="2"/>
  <c r="Z19" i="2"/>
  <c r="AX19" i="2"/>
  <c r="K19" i="2"/>
  <c r="K18" i="2"/>
  <c r="K16" i="2"/>
  <c r="K14" i="2"/>
  <c r="W19" i="2"/>
  <c r="W18" i="2"/>
  <c r="W16" i="2"/>
  <c r="W14" i="2"/>
  <c r="AI19" i="2"/>
  <c r="AI18" i="2"/>
  <c r="AI16" i="2"/>
  <c r="AI14" i="2"/>
  <c r="AU19" i="2"/>
  <c r="AU18" i="2"/>
  <c r="AU16" i="2"/>
  <c r="AU14" i="2"/>
  <c r="BG19" i="2"/>
  <c r="BG18" i="2"/>
  <c r="BG16" i="2"/>
  <c r="BG14" i="2"/>
  <c r="AF26" i="2"/>
  <c r="BG28" i="2"/>
  <c r="H29" i="2"/>
  <c r="BD29" i="2"/>
  <c r="H30" i="2"/>
  <c r="BD30" i="2"/>
  <c r="T31" i="2"/>
  <c r="AF33" i="2"/>
  <c r="AD43" i="2"/>
  <c r="BN70" i="2"/>
  <c r="Z3" i="2"/>
  <c r="BG8" i="2"/>
  <c r="K15" i="2"/>
  <c r="BG15" i="2"/>
  <c r="Z16" i="2"/>
  <c r="T34" i="2"/>
  <c r="BN43" i="2"/>
  <c r="H38" i="2"/>
  <c r="AF38" i="2"/>
  <c r="H43" i="2"/>
  <c r="AF43" i="2"/>
  <c r="BD43" i="2"/>
  <c r="H41" i="2"/>
  <c r="H39" i="2"/>
  <c r="H37" i="2"/>
  <c r="H35" i="2"/>
  <c r="H42" i="2"/>
  <c r="H40" i="2"/>
  <c r="T41" i="2"/>
  <c r="T39" i="2"/>
  <c r="T37" i="2"/>
  <c r="T35" i="2"/>
  <c r="T43" i="2"/>
  <c r="T42" i="2"/>
  <c r="T40" i="2"/>
  <c r="AF41" i="2"/>
  <c r="AF39" i="2"/>
  <c r="AF37" i="2"/>
  <c r="AF35" i="2"/>
  <c r="AF42" i="2"/>
  <c r="AF40" i="2"/>
  <c r="AR41" i="2"/>
  <c r="AR39" i="2"/>
  <c r="AR37" i="2"/>
  <c r="AR35" i="2"/>
  <c r="AR43" i="2"/>
  <c r="AR42" i="2"/>
  <c r="AR40" i="2"/>
  <c r="AR38" i="2"/>
  <c r="BD41" i="2"/>
  <c r="BD39" i="2"/>
  <c r="BD37" i="2"/>
  <c r="BD35" i="2"/>
  <c r="BD42" i="2"/>
  <c r="BD40" i="2"/>
  <c r="BD38" i="2"/>
  <c r="N41" i="2"/>
  <c r="N39" i="2"/>
  <c r="AL41" i="2"/>
  <c r="AL39" i="2"/>
  <c r="AX43" i="2"/>
  <c r="AX41" i="2"/>
  <c r="AX39" i="2"/>
  <c r="BJ41" i="2"/>
  <c r="BJ39" i="2"/>
  <c r="W40" i="2"/>
  <c r="W38" i="2"/>
  <c r="W36" i="2"/>
  <c r="AI40" i="2"/>
  <c r="AI38" i="2"/>
  <c r="AI36" i="2"/>
  <c r="AI43" i="2"/>
  <c r="AU40" i="2"/>
  <c r="AU38" i="2"/>
  <c r="AU36" i="2"/>
  <c r="BG40" i="2"/>
  <c r="BG38" i="2"/>
  <c r="BG36" i="2"/>
  <c r="BG43" i="2"/>
  <c r="Z5" i="2"/>
  <c r="Z7" i="2"/>
  <c r="K2" i="2"/>
  <c r="BG2" i="2"/>
  <c r="AO3" i="2"/>
  <c r="K4" i="2"/>
  <c r="BG4" i="2"/>
  <c r="AO5" i="2"/>
  <c r="K6" i="2"/>
  <c r="AO7" i="2"/>
  <c r="AO9" i="2"/>
  <c r="Z10" i="2"/>
  <c r="Z11" i="2"/>
  <c r="AO16" i="2"/>
  <c r="T26" i="2"/>
  <c r="AF27" i="2"/>
  <c r="BG30" i="2"/>
  <c r="H31" i="2"/>
  <c r="BD31" i="2"/>
  <c r="R43" i="2"/>
  <c r="N2" i="2"/>
  <c r="Z2" i="2"/>
  <c r="AL2" i="2"/>
  <c r="AX2" i="2"/>
  <c r="BJ2" i="2"/>
  <c r="H3" i="2"/>
  <c r="T3" i="2"/>
  <c r="AF3" i="2"/>
  <c r="AR3" i="2"/>
  <c r="BD3" i="2"/>
  <c r="N4" i="2"/>
  <c r="Z4" i="2"/>
  <c r="AL4" i="2"/>
  <c r="AX4" i="2"/>
  <c r="BJ4" i="2"/>
  <c r="H5" i="2"/>
  <c r="T5" i="2"/>
  <c r="AF5" i="2"/>
  <c r="AR5" i="2"/>
  <c r="BD5" i="2"/>
  <c r="N6" i="2"/>
  <c r="Z6" i="2"/>
  <c r="AL6" i="2"/>
  <c r="AX6" i="2"/>
  <c r="BJ6" i="2"/>
  <c r="H7" i="2"/>
  <c r="T7" i="2"/>
  <c r="AF7" i="2"/>
  <c r="AR7" i="2"/>
  <c r="BD7" i="2"/>
  <c r="N8" i="2"/>
  <c r="Z8" i="2"/>
  <c r="AL8" i="2"/>
  <c r="AX8" i="2"/>
  <c r="BJ8" i="2"/>
  <c r="H9" i="2"/>
  <c r="T9" i="2"/>
  <c r="AF9" i="2"/>
  <c r="AR9" i="2"/>
  <c r="BD9" i="2"/>
  <c r="AO11" i="2"/>
  <c r="K12" i="2"/>
  <c r="W12" i="2"/>
  <c r="AI12" i="2"/>
  <c r="AU12" i="2"/>
  <c r="BG12" i="2"/>
  <c r="AI13" i="2"/>
  <c r="AX13" i="2"/>
  <c r="AY19" i="2" s="1"/>
  <c r="AF14" i="2"/>
  <c r="AG19" i="2" s="1"/>
  <c r="N15" i="2"/>
  <c r="AU15" i="2"/>
  <c r="BJ15" i="2"/>
  <c r="N16" i="2"/>
  <c r="AR16" i="2"/>
  <c r="AS19" i="2" s="1"/>
  <c r="BJ16" i="2"/>
  <c r="K17" i="2"/>
  <c r="Z17" i="2"/>
  <c r="BG17" i="2"/>
  <c r="E19" i="2"/>
  <c r="E17" i="2"/>
  <c r="E15" i="2"/>
  <c r="Q19" i="2"/>
  <c r="Q17" i="2"/>
  <c r="Q15" i="2"/>
  <c r="Q13" i="2"/>
  <c r="AC19" i="2"/>
  <c r="AC17" i="2"/>
  <c r="AC15" i="2"/>
  <c r="AC13" i="2"/>
  <c r="AO19" i="2"/>
  <c r="AO17" i="2"/>
  <c r="AO15" i="2"/>
  <c r="AO13" i="2"/>
  <c r="BA19" i="2"/>
  <c r="BA17" i="2"/>
  <c r="BA15" i="2"/>
  <c r="BA13" i="2"/>
  <c r="BM19" i="2"/>
  <c r="BM17" i="2"/>
  <c r="BM15" i="2"/>
  <c r="BM13" i="2"/>
  <c r="H26" i="2"/>
  <c r="W26" i="2"/>
  <c r="AL26" i="2"/>
  <c r="BD26" i="2"/>
  <c r="T27" i="2"/>
  <c r="AL27" i="2"/>
  <c r="T28" i="2"/>
  <c r="AI28" i="2"/>
  <c r="AX28" i="2"/>
  <c r="AF29" i="2"/>
  <c r="AX29" i="2"/>
  <c r="N30" i="2"/>
  <c r="AF30" i="2"/>
  <c r="AU30" i="2"/>
  <c r="BJ30" i="2"/>
  <c r="N31" i="2"/>
  <c r="AR31" i="2"/>
  <c r="BJ31" i="2"/>
  <c r="AR32" i="2"/>
  <c r="AS34" i="2" s="1"/>
  <c r="BG32" i="2"/>
  <c r="H33" i="2"/>
  <c r="BD33" i="2"/>
  <c r="N34" i="2"/>
  <c r="AL34" i="2"/>
  <c r="BJ34" i="2"/>
  <c r="F43" i="2"/>
  <c r="W35" i="2"/>
  <c r="AL35" i="2"/>
  <c r="BB43" i="2"/>
  <c r="T36" i="2"/>
  <c r="AR36" i="2"/>
  <c r="AI37" i="2"/>
  <c r="AX37" i="2"/>
  <c r="AI41" i="2"/>
  <c r="BG41" i="2"/>
  <c r="K34" i="2"/>
  <c r="W43" i="2"/>
  <c r="AI34" i="2"/>
  <c r="AU43" i="2"/>
  <c r="BG34" i="2"/>
  <c r="BB70" i="2"/>
  <c r="N66" i="2"/>
  <c r="N62" i="2"/>
  <c r="N59" i="2"/>
  <c r="N61" i="2"/>
  <c r="N57" i="2"/>
  <c r="N53" i="2"/>
  <c r="N70" i="2"/>
  <c r="N68" i="2"/>
  <c r="N67" i="2"/>
  <c r="N65" i="2"/>
  <c r="Z66" i="2"/>
  <c r="Z62" i="2"/>
  <c r="Z59" i="2"/>
  <c r="Z70" i="2"/>
  <c r="Z64" i="2"/>
  <c r="Z63" i="2"/>
  <c r="Z57" i="2"/>
  <c r="Z53" i="2"/>
  <c r="Z65" i="2"/>
  <c r="Z61" i="2"/>
  <c r="AL66" i="2"/>
  <c r="AL62" i="2"/>
  <c r="AL59" i="2"/>
  <c r="AL68" i="2"/>
  <c r="AL67" i="2"/>
  <c r="AL61" i="2"/>
  <c r="AL60" i="2"/>
  <c r="AL53" i="2"/>
  <c r="AL70" i="2"/>
  <c r="AL65" i="2"/>
  <c r="AX66" i="2"/>
  <c r="AX62" i="2"/>
  <c r="AX59" i="2"/>
  <c r="AX70" i="2"/>
  <c r="AX53" i="2"/>
  <c r="AX65" i="2"/>
  <c r="AX64" i="2"/>
  <c r="AX63" i="2"/>
  <c r="AX61" i="2"/>
  <c r="BJ66" i="2"/>
  <c r="BJ62" i="2"/>
  <c r="BJ59" i="2"/>
  <c r="BJ70" i="2"/>
  <c r="BJ61" i="2"/>
  <c r="BJ53" i="2"/>
  <c r="BJ68" i="2"/>
  <c r="BJ67" i="2"/>
  <c r="BJ65" i="2"/>
  <c r="K69" i="2"/>
  <c r="K66" i="2"/>
  <c r="W70" i="2"/>
  <c r="W69" i="2"/>
  <c r="AI69" i="2"/>
  <c r="AI64" i="2"/>
  <c r="AU70" i="2"/>
  <c r="AU69" i="2"/>
  <c r="AU68" i="2"/>
  <c r="AU62" i="2"/>
  <c r="BG69" i="2"/>
  <c r="BG66" i="2"/>
  <c r="K42" i="2"/>
  <c r="W42" i="2"/>
  <c r="AI42" i="2"/>
  <c r="AU42" i="2"/>
  <c r="BG42" i="2"/>
  <c r="AL58" i="2"/>
  <c r="N60" i="2"/>
  <c r="R70" i="2"/>
  <c r="AI62" i="2"/>
  <c r="BG62" i="2"/>
  <c r="AL63" i="2"/>
  <c r="BJ63" i="2"/>
  <c r="W65" i="2"/>
  <c r="AU65" i="2"/>
  <c r="AU66" i="2"/>
  <c r="AX67" i="2"/>
  <c r="Z69" i="2"/>
  <c r="E26" i="2"/>
  <c r="Q26" i="2"/>
  <c r="AC26" i="2"/>
  <c r="AO26" i="2"/>
  <c r="BA26" i="2"/>
  <c r="BM26" i="2"/>
  <c r="K27" i="2"/>
  <c r="W27" i="2"/>
  <c r="AI27" i="2"/>
  <c r="AU27" i="2"/>
  <c r="BG27" i="2"/>
  <c r="E28" i="2"/>
  <c r="Q28" i="2"/>
  <c r="AC28" i="2"/>
  <c r="AO28" i="2"/>
  <c r="BA28" i="2"/>
  <c r="BM28" i="2"/>
  <c r="K29" i="2"/>
  <c r="W29" i="2"/>
  <c r="AI29" i="2"/>
  <c r="AU29" i="2"/>
  <c r="BG29" i="2"/>
  <c r="E30" i="2"/>
  <c r="Q30" i="2"/>
  <c r="AC30" i="2"/>
  <c r="AO30" i="2"/>
  <c r="BA30" i="2"/>
  <c r="BM30" i="2"/>
  <c r="K31" i="2"/>
  <c r="W31" i="2"/>
  <c r="AI31" i="2"/>
  <c r="AU31" i="2"/>
  <c r="BG31" i="2"/>
  <c r="E32" i="2"/>
  <c r="Q32" i="2"/>
  <c r="AC32" i="2"/>
  <c r="AO32" i="2"/>
  <c r="BA32" i="2"/>
  <c r="BM32" i="2"/>
  <c r="K33" i="2"/>
  <c r="W33" i="2"/>
  <c r="AI33" i="2"/>
  <c r="AU33" i="2"/>
  <c r="BG33" i="2"/>
  <c r="W34" i="2"/>
  <c r="AU34" i="2"/>
  <c r="N36" i="2"/>
  <c r="Z36" i="2"/>
  <c r="AL36" i="2"/>
  <c r="AX36" i="2"/>
  <c r="BJ36" i="2"/>
  <c r="N38" i="2"/>
  <c r="Z38" i="2"/>
  <c r="AL38" i="2"/>
  <c r="AX38" i="2"/>
  <c r="BJ38" i="2"/>
  <c r="N40" i="2"/>
  <c r="Z40" i="2"/>
  <c r="AL40" i="2"/>
  <c r="AX40" i="2"/>
  <c r="AY43" i="2" s="1"/>
  <c r="BJ40" i="2"/>
  <c r="N42" i="2"/>
  <c r="AL42" i="2"/>
  <c r="BJ42" i="2"/>
  <c r="AP61" i="2"/>
  <c r="AP70" i="2"/>
  <c r="W64" i="2"/>
  <c r="K68" i="2"/>
  <c r="AI68" i="2"/>
  <c r="BG68" i="2"/>
  <c r="N69" i="2"/>
  <c r="BJ69" i="2"/>
  <c r="U91" i="2"/>
  <c r="AS91" i="2"/>
  <c r="K67" i="2"/>
  <c r="K63" i="2"/>
  <c r="K60" i="2"/>
  <c r="W67" i="2"/>
  <c r="W63" i="2"/>
  <c r="W60" i="2"/>
  <c r="AI67" i="2"/>
  <c r="AI63" i="2"/>
  <c r="AI60" i="2"/>
  <c r="AU67" i="2"/>
  <c r="AU63" i="2"/>
  <c r="AU60" i="2"/>
  <c r="BG67" i="2"/>
  <c r="BG63" i="2"/>
  <c r="BG60" i="2"/>
  <c r="H68" i="2"/>
  <c r="H64" i="2"/>
  <c r="T68" i="2"/>
  <c r="T64" i="2"/>
  <c r="AF68" i="2"/>
  <c r="AF64" i="2"/>
  <c r="AF57" i="2"/>
  <c r="AR68" i="2"/>
  <c r="AR64" i="2"/>
  <c r="AR57" i="2"/>
  <c r="BD68" i="2"/>
  <c r="BD64" i="2"/>
  <c r="BD57" i="2"/>
  <c r="F91" i="2"/>
  <c r="R91" i="2"/>
  <c r="AD91" i="2"/>
  <c r="AP91" i="2"/>
  <c r="BB91" i="2"/>
  <c r="BN91" i="2"/>
  <c r="K54" i="2"/>
  <c r="L61" i="2" s="1"/>
  <c r="W54" i="2"/>
  <c r="X61" i="2" s="1"/>
  <c r="AI54" i="2"/>
  <c r="AU54" i="2"/>
  <c r="AV61" i="2" s="1"/>
  <c r="BG54" i="2"/>
  <c r="H55" i="2"/>
  <c r="T55" i="2"/>
  <c r="AF55" i="2"/>
  <c r="AR55" i="2"/>
  <c r="BD55" i="2"/>
  <c r="BG57" i="2"/>
  <c r="H58" i="2"/>
  <c r="T58" i="2"/>
  <c r="AF58" i="2"/>
  <c r="AR58" i="2"/>
  <c r="BD58" i="2"/>
  <c r="T59" i="2"/>
  <c r="AI59" i="2"/>
  <c r="T60" i="2"/>
  <c r="H62" i="2"/>
  <c r="W62" i="2"/>
  <c r="BD62" i="2"/>
  <c r="H63" i="2"/>
  <c r="BD63" i="2"/>
  <c r="K64" i="2"/>
  <c r="BG64" i="2"/>
  <c r="H65" i="2"/>
  <c r="T65" i="2"/>
  <c r="AF65" i="2"/>
  <c r="AR65" i="2"/>
  <c r="BD65" i="2"/>
  <c r="T66" i="2"/>
  <c r="AI66" i="2"/>
  <c r="T67" i="2"/>
  <c r="W68" i="2"/>
  <c r="K70" i="2"/>
  <c r="AI70" i="2"/>
  <c r="BG70" i="2"/>
  <c r="L91" i="2"/>
  <c r="X91" i="2"/>
  <c r="AJ91" i="2"/>
  <c r="AV91" i="2"/>
  <c r="BH91" i="2"/>
  <c r="X70" i="2" l="1"/>
  <c r="I70" i="2"/>
  <c r="BE61" i="2"/>
  <c r="AS61" i="2"/>
  <c r="AG61" i="2"/>
  <c r="U61" i="2"/>
  <c r="BH61" i="2"/>
  <c r="AJ61" i="2"/>
  <c r="AS70" i="2"/>
  <c r="AG70" i="2"/>
  <c r="U70" i="2"/>
  <c r="L70" i="2"/>
  <c r="BK43" i="2"/>
  <c r="O43" i="2"/>
  <c r="BH34" i="2"/>
  <c r="BB34" i="2"/>
  <c r="F34" i="2"/>
  <c r="AY61" i="2"/>
  <c r="AY70" i="2"/>
  <c r="BK34" i="2"/>
  <c r="AY34" i="2"/>
  <c r="AM34" i="2"/>
  <c r="AJ19" i="2"/>
  <c r="BE10" i="2"/>
  <c r="I10" i="2"/>
  <c r="AS10" i="2"/>
  <c r="AG10" i="2"/>
  <c r="U10" i="2"/>
  <c r="AA19" i="2"/>
  <c r="AP10" i="2"/>
  <c r="BH10" i="2"/>
  <c r="BH43" i="2"/>
  <c r="AU41" i="2"/>
  <c r="AU39" i="2"/>
  <c r="AU37" i="2"/>
  <c r="AU35" i="2"/>
  <c r="AU32" i="2"/>
  <c r="AU28" i="2"/>
  <c r="AU26" i="2"/>
  <c r="AI39" i="2"/>
  <c r="AI35" i="2"/>
  <c r="AJ43" i="2" s="1"/>
  <c r="AI32" i="2"/>
  <c r="AI30" i="2"/>
  <c r="AI26" i="2"/>
  <c r="AJ34" i="2" s="1"/>
  <c r="W41" i="2"/>
  <c r="W39" i="2"/>
  <c r="W37" i="2"/>
  <c r="X43" i="2" s="1"/>
  <c r="W32" i="2"/>
  <c r="W30" i="2"/>
  <c r="W28" i="2"/>
  <c r="AM61" i="2"/>
  <c r="AA70" i="2"/>
  <c r="AY10" i="2"/>
  <c r="U43" i="2"/>
  <c r="L19" i="2"/>
  <c r="AM19" i="2"/>
  <c r="BN10" i="2"/>
  <c r="BN19" i="2"/>
  <c r="AD19" i="2"/>
  <c r="X34" i="2"/>
  <c r="AM10" i="2"/>
  <c r="AV43" i="2"/>
  <c r="AG43" i="2"/>
  <c r="X19" i="2"/>
  <c r="X10" i="2"/>
  <c r="F10" i="2"/>
  <c r="AA43" i="2"/>
  <c r="R10" i="2"/>
  <c r="BH70" i="2"/>
  <c r="AD34" i="2"/>
  <c r="AV70" i="2"/>
  <c r="AM70" i="2"/>
  <c r="AA61" i="2"/>
  <c r="O61" i="2"/>
  <c r="O70" i="2"/>
  <c r="I34" i="2"/>
  <c r="AA10" i="2"/>
  <c r="U34" i="2"/>
  <c r="L10" i="2"/>
  <c r="I43" i="2"/>
  <c r="AG34" i="2"/>
  <c r="O19" i="2"/>
  <c r="F19" i="2"/>
  <c r="R19" i="2"/>
  <c r="BB10" i="2"/>
  <c r="BK19" i="2"/>
  <c r="AP34" i="2"/>
  <c r="AJ70" i="2"/>
  <c r="BE70" i="2"/>
  <c r="I61" i="2"/>
  <c r="AV34" i="2"/>
  <c r="BN34" i="2"/>
  <c r="R34" i="2"/>
  <c r="BK61" i="2"/>
  <c r="BK70" i="2"/>
  <c r="AM43" i="2"/>
  <c r="O34" i="2"/>
  <c r="BE34" i="2"/>
  <c r="AV19" i="2"/>
  <c r="AP19" i="2"/>
  <c r="BK10" i="2"/>
  <c r="O10" i="2"/>
  <c r="BE43" i="2"/>
  <c r="AS43" i="2"/>
  <c r="BH19" i="2"/>
  <c r="L43" i="2"/>
  <c r="L34" i="2"/>
  <c r="BB19" i="2"/>
</calcChain>
</file>

<file path=xl/sharedStrings.xml><?xml version="1.0" encoding="utf-8"?>
<sst xmlns="http://schemas.openxmlformats.org/spreadsheetml/2006/main" count="1015" uniqueCount="88">
  <si>
    <t>Deme</t>
  </si>
  <si>
    <t>Location</t>
  </si>
  <si>
    <t>Field Site</t>
  </si>
  <si>
    <t>Replication</t>
  </si>
  <si>
    <t>Silique number</t>
  </si>
  <si>
    <t>BF-BLA</t>
  </si>
  <si>
    <t>Coastal</t>
  </si>
  <si>
    <t>JBB</t>
  </si>
  <si>
    <t>LP</t>
  </si>
  <si>
    <t>BF-ROS</t>
  </si>
  <si>
    <t>BF-TOS</t>
  </si>
  <si>
    <t>BF-PAU</t>
  </si>
  <si>
    <t>Inland</t>
  </si>
  <si>
    <t>BF-TOR</t>
  </si>
  <si>
    <t>BF-SOL</t>
  </si>
  <si>
    <t>Anova Fitness (Silique number) BF Reciprocal Transplant</t>
  </si>
  <si>
    <t>Field site</t>
  </si>
  <si>
    <t>N</t>
  </si>
  <si>
    <t>Mean</t>
  </si>
  <si>
    <t>Std Error</t>
  </si>
  <si>
    <t>Source</t>
  </si>
  <si>
    <t>DF</t>
  </si>
  <si>
    <t>Sum of Squares</t>
  </si>
  <si>
    <t>Mean Square</t>
  </si>
  <si>
    <t>F Ratio</t>
  </si>
  <si>
    <t>Prob &gt; F</t>
  </si>
  <si>
    <t>Site</t>
  </si>
  <si>
    <t>&lt;,0001</t>
  </si>
  <si>
    <t>Error</t>
  </si>
  <si>
    <t>C. Total</t>
  </si>
  <si>
    <t>Pop</t>
  </si>
  <si>
    <t>Origin</t>
  </si>
  <si>
    <t>Na 23</t>
  </si>
  <si>
    <t>Na</t>
  </si>
  <si>
    <t>K 39</t>
  </si>
  <si>
    <t>K</t>
  </si>
  <si>
    <t>Li</t>
  </si>
  <si>
    <t>B</t>
  </si>
  <si>
    <t>Mg</t>
  </si>
  <si>
    <t>P</t>
  </si>
  <si>
    <t>S</t>
  </si>
  <si>
    <t>Ca</t>
  </si>
  <si>
    <t>Mn</t>
  </si>
  <si>
    <t>Fe</t>
  </si>
  <si>
    <t>Co 59</t>
  </si>
  <si>
    <t>Co</t>
  </si>
  <si>
    <t>Ni 60</t>
  </si>
  <si>
    <t>Ni</t>
  </si>
  <si>
    <t>Cu 63</t>
  </si>
  <si>
    <t>Cu</t>
  </si>
  <si>
    <t>Zn 66</t>
  </si>
  <si>
    <t>Zn</t>
  </si>
  <si>
    <t>Cr 52</t>
  </si>
  <si>
    <t>Cr</t>
  </si>
  <si>
    <t>As 75</t>
  </si>
  <si>
    <t>As</t>
  </si>
  <si>
    <t>Rb 85</t>
  </si>
  <si>
    <t>Rb</t>
  </si>
  <si>
    <t>Sr 88</t>
  </si>
  <si>
    <t>Sr</t>
  </si>
  <si>
    <t>Mo 98</t>
  </si>
  <si>
    <t>Mo</t>
  </si>
  <si>
    <t>Cd 111</t>
  </si>
  <si>
    <t>Cd</t>
  </si>
  <si>
    <t>Pb 208</t>
  </si>
  <si>
    <t>Pb</t>
  </si>
  <si>
    <t>Na:K</t>
  </si>
  <si>
    <t>BLA</t>
  </si>
  <si>
    <t>ROS</t>
  </si>
  <si>
    <t>TOS</t>
  </si>
  <si>
    <t>PAU</t>
  </si>
  <si>
    <t>SOL</t>
  </si>
  <si>
    <t>TOR</t>
  </si>
  <si>
    <t>Study title:</t>
  </si>
  <si>
    <t>Local cryptic diversity in salinity adaptation mechanisms in a wild outcrossing Brassica</t>
  </si>
  <si>
    <t>Authors:</t>
  </si>
  <si>
    <t>Silvia Busoms, Ana C. da Silva, Glòria Escolà, Raziyeh Abdilzadeh, Emma Curran, Anita Bollmann-Giolai, Sian Bray, Michael Wilson, Charlotte Poschenrieder, Levi Yant</t>
  </si>
  <si>
    <t>Dataset:</t>
  </si>
  <si>
    <t>Description:</t>
  </si>
  <si>
    <t>Dataset S3</t>
  </si>
  <si>
    <r>
      <t>Sheet 1: Fitness of</t>
    </r>
    <r>
      <rPr>
        <i/>
        <sz val="11"/>
        <color theme="1"/>
        <rFont val="Calibri"/>
        <family val="2"/>
        <scheme val="minor"/>
      </rPr>
      <t xml:space="preserve"> B. fruticulosa </t>
    </r>
    <r>
      <rPr>
        <sz val="11"/>
        <color theme="1"/>
        <rFont val="Calibri"/>
        <family val="2"/>
        <scheme val="minor"/>
      </rPr>
      <t>coastal/inlan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ciprocal transplant</t>
    </r>
  </si>
  <si>
    <r>
      <t xml:space="preserve">Sheet 2: Statististics of </t>
    </r>
    <r>
      <rPr>
        <i/>
        <sz val="11"/>
        <color theme="1"/>
        <rFont val="Calibri"/>
        <family val="2"/>
        <scheme val="minor"/>
      </rPr>
      <t xml:space="preserve">B.fruticulosa </t>
    </r>
    <r>
      <rPr>
        <sz val="11"/>
        <color theme="1"/>
        <rFont val="Calibri"/>
        <family val="2"/>
        <scheme val="minor"/>
      </rPr>
      <t>reciprocal transplant</t>
    </r>
  </si>
  <si>
    <r>
      <t xml:space="preserve">Sheet 3: Leaf ionome of </t>
    </r>
    <r>
      <rPr>
        <i/>
        <sz val="11"/>
        <color theme="1"/>
        <rFont val="Calibri"/>
        <family val="2"/>
        <scheme val="minor"/>
      </rPr>
      <t>B. fruticulosa</t>
    </r>
    <r>
      <rPr>
        <sz val="11"/>
        <color theme="1"/>
        <rFont val="Calibri"/>
        <family val="2"/>
        <scheme val="minor"/>
      </rPr>
      <t xml:space="preserve"> coastal/inland reciprocal transplant</t>
    </r>
  </si>
  <si>
    <r>
      <t xml:space="preserve">Sheet 4: Statististics of </t>
    </r>
    <r>
      <rPr>
        <i/>
        <sz val="11"/>
        <color theme="1"/>
        <rFont val="Calibri"/>
        <family val="2"/>
        <scheme val="minor"/>
      </rPr>
      <t>B.fruticulosa</t>
    </r>
    <r>
      <rPr>
        <sz val="11"/>
        <color theme="1"/>
        <rFont val="Calibri"/>
        <family val="2"/>
        <scheme val="minor"/>
      </rPr>
      <t xml:space="preserve"> leaf ionome from the reciprocal transplant</t>
    </r>
  </si>
  <si>
    <t>Element</t>
  </si>
  <si>
    <t>LP (Inland site)</t>
  </si>
  <si>
    <t>JBB (Coastal site)</t>
  </si>
  <si>
    <t>Anova leaf ion concentration  BF Reciprocal Trans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/>
    <xf numFmtId="0" fontId="7" fillId="2" borderId="0" xfId="0" applyFont="1" applyFill="1"/>
    <xf numFmtId="0" fontId="1" fillId="2" borderId="0" xfId="0" applyFont="1" applyFill="1"/>
    <xf numFmtId="0" fontId="6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0" fontId="11" fillId="0" borderId="0" xfId="0" applyFont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" fontId="11" fillId="0" borderId="1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5989D-6814-48A8-A3D9-09C6D2CE9657}">
  <dimension ref="A1:C12"/>
  <sheetViews>
    <sheetView tabSelected="1" topLeftCell="A2" workbookViewId="0">
      <selection activeCell="A2" sqref="A2:C13"/>
    </sheetView>
  </sheetViews>
  <sheetFormatPr baseColWidth="10" defaultColWidth="8.83203125" defaultRowHeight="16" x14ac:dyDescent="0.2"/>
  <cols>
    <col min="2" max="2" width="11.33203125" bestFit="1" customWidth="1"/>
    <col min="3" max="3" width="127.33203125" bestFit="1" customWidth="1"/>
  </cols>
  <sheetData>
    <row r="1" spans="1:3" x14ac:dyDescent="0.2">
      <c r="A1" s="15"/>
      <c r="B1" s="15"/>
      <c r="C1" s="15"/>
    </row>
    <row r="2" spans="1:3" x14ac:dyDescent="0.2">
      <c r="A2" s="15"/>
      <c r="B2" s="16" t="s">
        <v>73</v>
      </c>
      <c r="C2" s="17" t="s">
        <v>74</v>
      </c>
    </row>
    <row r="3" spans="1:3" x14ac:dyDescent="0.2">
      <c r="A3" s="15"/>
      <c r="B3" s="16"/>
      <c r="C3" s="17"/>
    </row>
    <row r="4" spans="1:3" x14ac:dyDescent="0.2">
      <c r="A4" s="15"/>
      <c r="B4" s="16" t="s">
        <v>75</v>
      </c>
      <c r="C4" s="17" t="s">
        <v>76</v>
      </c>
    </row>
    <row r="5" spans="1:3" x14ac:dyDescent="0.2">
      <c r="A5" s="15"/>
      <c r="B5" s="16"/>
      <c r="C5" s="17"/>
    </row>
    <row r="6" spans="1:3" x14ac:dyDescent="0.2">
      <c r="A6" s="15"/>
      <c r="B6" s="16" t="s">
        <v>77</v>
      </c>
      <c r="C6" s="17" t="s">
        <v>79</v>
      </c>
    </row>
    <row r="7" spans="1:3" x14ac:dyDescent="0.2">
      <c r="A7" s="15"/>
      <c r="B7" s="15"/>
      <c r="C7" s="15"/>
    </row>
    <row r="8" spans="1:3" x14ac:dyDescent="0.2">
      <c r="A8" s="15"/>
      <c r="B8" s="16" t="s">
        <v>78</v>
      </c>
      <c r="C8" s="17" t="s">
        <v>80</v>
      </c>
    </row>
    <row r="9" spans="1:3" x14ac:dyDescent="0.2">
      <c r="A9" s="15"/>
      <c r="B9" s="15"/>
      <c r="C9" s="17" t="s">
        <v>81</v>
      </c>
    </row>
    <row r="10" spans="1:3" x14ac:dyDescent="0.2">
      <c r="A10" s="15"/>
      <c r="B10" s="15"/>
      <c r="C10" s="17" t="s">
        <v>82</v>
      </c>
    </row>
    <row r="11" spans="1:3" x14ac:dyDescent="0.2">
      <c r="A11" s="15"/>
      <c r="B11" s="15"/>
      <c r="C11" s="17" t="s">
        <v>83</v>
      </c>
    </row>
    <row r="12" spans="1:3" x14ac:dyDescent="0.2">
      <c r="A12" s="15"/>
      <c r="B12" s="15"/>
      <c r="C12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E4E0E-929F-2C40-926A-73473E758FA4}">
  <dimension ref="A1:E121"/>
  <sheetViews>
    <sheetView workbookViewId="0">
      <selection activeCell="C2" sqref="C2"/>
    </sheetView>
  </sheetViews>
  <sheetFormatPr baseColWidth="10" defaultColWidth="11" defaultRowHeight="16" x14ac:dyDescent="0.2"/>
  <cols>
    <col min="5" max="5" width="15.5" bestFit="1" customWidth="1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1" t="s">
        <v>5</v>
      </c>
      <c r="B2" s="1" t="s">
        <v>6</v>
      </c>
      <c r="C2" s="1" t="s">
        <v>7</v>
      </c>
      <c r="D2" s="1">
        <v>1</v>
      </c>
      <c r="E2" s="1">
        <v>63</v>
      </c>
    </row>
    <row r="3" spans="1:5" x14ac:dyDescent="0.2">
      <c r="A3" s="1" t="s">
        <v>5</v>
      </c>
      <c r="B3" s="1" t="s">
        <v>6</v>
      </c>
      <c r="C3" s="1" t="s">
        <v>7</v>
      </c>
      <c r="D3" s="1">
        <v>2</v>
      </c>
      <c r="E3" s="1">
        <v>40</v>
      </c>
    </row>
    <row r="4" spans="1:5" x14ac:dyDescent="0.2">
      <c r="A4" s="1" t="s">
        <v>5</v>
      </c>
      <c r="B4" s="1" t="s">
        <v>6</v>
      </c>
      <c r="C4" s="1" t="s">
        <v>7</v>
      </c>
      <c r="D4" s="1">
        <v>3</v>
      </c>
      <c r="E4" s="1">
        <v>45</v>
      </c>
    </row>
    <row r="5" spans="1:5" x14ac:dyDescent="0.2">
      <c r="A5" s="1" t="s">
        <v>5</v>
      </c>
      <c r="B5" s="1" t="s">
        <v>6</v>
      </c>
      <c r="C5" s="1" t="s">
        <v>7</v>
      </c>
      <c r="D5" s="1">
        <v>4</v>
      </c>
      <c r="E5" s="1">
        <v>34</v>
      </c>
    </row>
    <row r="6" spans="1:5" x14ac:dyDescent="0.2">
      <c r="A6" s="1" t="s">
        <v>5</v>
      </c>
      <c r="B6" s="1" t="s">
        <v>6</v>
      </c>
      <c r="C6" s="1" t="s">
        <v>7</v>
      </c>
      <c r="D6" s="1">
        <v>5</v>
      </c>
      <c r="E6" s="1"/>
    </row>
    <row r="7" spans="1:5" x14ac:dyDescent="0.2">
      <c r="A7" s="1" t="s">
        <v>5</v>
      </c>
      <c r="B7" s="1" t="s">
        <v>6</v>
      </c>
      <c r="C7" s="1" t="s">
        <v>7</v>
      </c>
      <c r="D7" s="1">
        <v>6</v>
      </c>
      <c r="E7" s="1">
        <v>28</v>
      </c>
    </row>
    <row r="8" spans="1:5" x14ac:dyDescent="0.2">
      <c r="A8" s="1" t="s">
        <v>5</v>
      </c>
      <c r="B8" s="1" t="s">
        <v>6</v>
      </c>
      <c r="C8" s="1" t="s">
        <v>7</v>
      </c>
      <c r="D8" s="1">
        <v>7</v>
      </c>
      <c r="E8" s="1">
        <v>19</v>
      </c>
    </row>
    <row r="9" spans="1:5" x14ac:dyDescent="0.2">
      <c r="A9" s="1" t="s">
        <v>5</v>
      </c>
      <c r="B9" s="1" t="s">
        <v>6</v>
      </c>
      <c r="C9" s="1" t="s">
        <v>7</v>
      </c>
      <c r="D9" s="1">
        <v>8</v>
      </c>
      <c r="E9" s="1">
        <v>26</v>
      </c>
    </row>
    <row r="10" spans="1:5" x14ac:dyDescent="0.2">
      <c r="A10" s="1" t="s">
        <v>5</v>
      </c>
      <c r="B10" s="1" t="s">
        <v>6</v>
      </c>
      <c r="C10" s="1" t="s">
        <v>7</v>
      </c>
      <c r="D10" s="1">
        <v>9</v>
      </c>
      <c r="E10" s="1">
        <v>42</v>
      </c>
    </row>
    <row r="11" spans="1:5" x14ac:dyDescent="0.2">
      <c r="A11" s="1" t="s">
        <v>5</v>
      </c>
      <c r="B11" s="1" t="s">
        <v>6</v>
      </c>
      <c r="C11" s="1" t="s">
        <v>7</v>
      </c>
      <c r="D11" s="1">
        <v>10</v>
      </c>
      <c r="E11" s="1">
        <v>71</v>
      </c>
    </row>
    <row r="12" spans="1:5" x14ac:dyDescent="0.2">
      <c r="A12" s="1" t="s">
        <v>5</v>
      </c>
      <c r="B12" s="1" t="s">
        <v>6</v>
      </c>
      <c r="C12" s="1" t="s">
        <v>8</v>
      </c>
      <c r="D12" s="1">
        <v>1</v>
      </c>
      <c r="E12" s="1">
        <v>31</v>
      </c>
    </row>
    <row r="13" spans="1:5" x14ac:dyDescent="0.2">
      <c r="A13" s="1" t="s">
        <v>5</v>
      </c>
      <c r="B13" s="1" t="s">
        <v>6</v>
      </c>
      <c r="C13" s="1" t="s">
        <v>8</v>
      </c>
      <c r="D13" s="1">
        <v>2</v>
      </c>
      <c r="E13" s="1">
        <v>25</v>
      </c>
    </row>
    <row r="14" spans="1:5" x14ac:dyDescent="0.2">
      <c r="A14" s="1" t="s">
        <v>5</v>
      </c>
      <c r="B14" s="1" t="s">
        <v>6</v>
      </c>
      <c r="C14" s="1" t="s">
        <v>8</v>
      </c>
      <c r="D14" s="1">
        <v>3</v>
      </c>
      <c r="E14" s="1"/>
    </row>
    <row r="15" spans="1:5" x14ac:dyDescent="0.2">
      <c r="A15" s="1" t="s">
        <v>5</v>
      </c>
      <c r="B15" s="1" t="s">
        <v>6</v>
      </c>
      <c r="C15" s="1" t="s">
        <v>8</v>
      </c>
      <c r="D15" s="1">
        <v>4</v>
      </c>
      <c r="E15" s="1"/>
    </row>
    <row r="16" spans="1:5" x14ac:dyDescent="0.2">
      <c r="A16" s="1" t="s">
        <v>5</v>
      </c>
      <c r="B16" s="1" t="s">
        <v>6</v>
      </c>
      <c r="C16" s="1" t="s">
        <v>8</v>
      </c>
      <c r="D16" s="1">
        <v>5</v>
      </c>
      <c r="E16" s="1">
        <v>22</v>
      </c>
    </row>
    <row r="17" spans="1:5" x14ac:dyDescent="0.2">
      <c r="A17" s="1" t="s">
        <v>5</v>
      </c>
      <c r="B17" s="1" t="s">
        <v>6</v>
      </c>
      <c r="C17" s="1" t="s">
        <v>8</v>
      </c>
      <c r="D17" s="1">
        <v>6</v>
      </c>
      <c r="E17" s="1">
        <v>15</v>
      </c>
    </row>
    <row r="18" spans="1:5" x14ac:dyDescent="0.2">
      <c r="A18" s="1" t="s">
        <v>5</v>
      </c>
      <c r="B18" s="1" t="s">
        <v>6</v>
      </c>
      <c r="C18" s="1" t="s">
        <v>8</v>
      </c>
      <c r="D18" s="1">
        <v>7</v>
      </c>
      <c r="E18" s="1">
        <v>24</v>
      </c>
    </row>
    <row r="19" spans="1:5" x14ac:dyDescent="0.2">
      <c r="A19" s="1" t="s">
        <v>5</v>
      </c>
      <c r="B19" s="1" t="s">
        <v>6</v>
      </c>
      <c r="C19" s="1" t="s">
        <v>8</v>
      </c>
      <c r="D19" s="1">
        <v>8</v>
      </c>
      <c r="E19" s="1">
        <v>18</v>
      </c>
    </row>
    <row r="20" spans="1:5" x14ac:dyDescent="0.2">
      <c r="A20" s="1" t="s">
        <v>5</v>
      </c>
      <c r="B20" s="1" t="s">
        <v>6</v>
      </c>
      <c r="C20" s="1" t="s">
        <v>8</v>
      </c>
      <c r="D20" s="1">
        <v>9</v>
      </c>
      <c r="E20" s="1">
        <v>30</v>
      </c>
    </row>
    <row r="21" spans="1:5" x14ac:dyDescent="0.2">
      <c r="A21" s="1" t="s">
        <v>5</v>
      </c>
      <c r="B21" s="1" t="s">
        <v>6</v>
      </c>
      <c r="C21" s="1" t="s">
        <v>8</v>
      </c>
      <c r="D21" s="1">
        <v>10</v>
      </c>
      <c r="E21" s="1">
        <v>21</v>
      </c>
    </row>
    <row r="22" spans="1:5" x14ac:dyDescent="0.2">
      <c r="A22" s="1" t="s">
        <v>9</v>
      </c>
      <c r="B22" s="1" t="s">
        <v>6</v>
      </c>
      <c r="C22" s="1" t="s">
        <v>7</v>
      </c>
      <c r="D22" s="1">
        <v>1</v>
      </c>
      <c r="E22" s="1">
        <v>41</v>
      </c>
    </row>
    <row r="23" spans="1:5" x14ac:dyDescent="0.2">
      <c r="A23" s="1" t="s">
        <v>9</v>
      </c>
      <c r="B23" s="1" t="s">
        <v>6</v>
      </c>
      <c r="C23" s="1" t="s">
        <v>7</v>
      </c>
      <c r="D23" s="1">
        <v>2</v>
      </c>
      <c r="E23" s="1"/>
    </row>
    <row r="24" spans="1:5" x14ac:dyDescent="0.2">
      <c r="A24" s="1" t="s">
        <v>9</v>
      </c>
      <c r="B24" s="1" t="s">
        <v>6</v>
      </c>
      <c r="C24" s="1" t="s">
        <v>7</v>
      </c>
      <c r="D24" s="1">
        <v>3</v>
      </c>
      <c r="E24" s="1">
        <v>48</v>
      </c>
    </row>
    <row r="25" spans="1:5" x14ac:dyDescent="0.2">
      <c r="A25" s="1" t="s">
        <v>9</v>
      </c>
      <c r="B25" s="1" t="s">
        <v>6</v>
      </c>
      <c r="C25" s="1" t="s">
        <v>7</v>
      </c>
      <c r="D25" s="1">
        <v>4</v>
      </c>
      <c r="E25" s="1">
        <v>33</v>
      </c>
    </row>
    <row r="26" spans="1:5" x14ac:dyDescent="0.2">
      <c r="A26" s="1" t="s">
        <v>9</v>
      </c>
      <c r="B26" s="1" t="s">
        <v>6</v>
      </c>
      <c r="C26" s="1" t="s">
        <v>7</v>
      </c>
      <c r="D26" s="1">
        <v>5</v>
      </c>
      <c r="E26" s="1">
        <v>28</v>
      </c>
    </row>
    <row r="27" spans="1:5" x14ac:dyDescent="0.2">
      <c r="A27" s="1" t="s">
        <v>9</v>
      </c>
      <c r="B27" s="1" t="s">
        <v>6</v>
      </c>
      <c r="C27" s="1" t="s">
        <v>7</v>
      </c>
      <c r="D27" s="1">
        <v>6</v>
      </c>
      <c r="E27" s="1">
        <v>32</v>
      </c>
    </row>
    <row r="28" spans="1:5" x14ac:dyDescent="0.2">
      <c r="A28" s="1" t="s">
        <v>9</v>
      </c>
      <c r="B28" s="1" t="s">
        <v>6</v>
      </c>
      <c r="C28" s="1" t="s">
        <v>7</v>
      </c>
      <c r="D28" s="1">
        <v>7</v>
      </c>
      <c r="E28" s="1">
        <v>22</v>
      </c>
    </row>
    <row r="29" spans="1:5" x14ac:dyDescent="0.2">
      <c r="A29" s="1" t="s">
        <v>9</v>
      </c>
      <c r="B29" s="1" t="s">
        <v>6</v>
      </c>
      <c r="C29" s="1" t="s">
        <v>7</v>
      </c>
      <c r="D29" s="1">
        <v>8</v>
      </c>
      <c r="E29" s="1">
        <v>51</v>
      </c>
    </row>
    <row r="30" spans="1:5" x14ac:dyDescent="0.2">
      <c r="A30" s="1" t="s">
        <v>9</v>
      </c>
      <c r="B30" s="1" t="s">
        <v>6</v>
      </c>
      <c r="C30" s="1" t="s">
        <v>7</v>
      </c>
      <c r="D30" s="1">
        <v>9</v>
      </c>
      <c r="E30" s="1">
        <v>45</v>
      </c>
    </row>
    <row r="31" spans="1:5" x14ac:dyDescent="0.2">
      <c r="A31" s="1" t="s">
        <v>9</v>
      </c>
      <c r="B31" s="1" t="s">
        <v>6</v>
      </c>
      <c r="C31" s="1" t="s">
        <v>7</v>
      </c>
      <c r="D31" s="1">
        <v>10</v>
      </c>
      <c r="E31" s="1">
        <v>23</v>
      </c>
    </row>
    <row r="32" spans="1:5" x14ac:dyDescent="0.2">
      <c r="A32" s="1" t="s">
        <v>9</v>
      </c>
      <c r="B32" s="1" t="s">
        <v>6</v>
      </c>
      <c r="C32" s="1" t="s">
        <v>8</v>
      </c>
      <c r="D32" s="1">
        <v>1</v>
      </c>
      <c r="E32" s="1">
        <v>37</v>
      </c>
    </row>
    <row r="33" spans="1:5" x14ac:dyDescent="0.2">
      <c r="A33" s="1" t="s">
        <v>9</v>
      </c>
      <c r="B33" s="1" t="s">
        <v>6</v>
      </c>
      <c r="C33" s="1" t="s">
        <v>8</v>
      </c>
      <c r="D33" s="1">
        <v>2</v>
      </c>
      <c r="E33" s="1">
        <v>25</v>
      </c>
    </row>
    <row r="34" spans="1:5" x14ac:dyDescent="0.2">
      <c r="A34" s="1" t="s">
        <v>9</v>
      </c>
      <c r="B34" s="1" t="s">
        <v>6</v>
      </c>
      <c r="C34" s="1" t="s">
        <v>8</v>
      </c>
      <c r="D34" s="1">
        <v>3</v>
      </c>
      <c r="E34" s="1">
        <v>23</v>
      </c>
    </row>
    <row r="35" spans="1:5" x14ac:dyDescent="0.2">
      <c r="A35" s="1" t="s">
        <v>9</v>
      </c>
      <c r="B35" s="1" t="s">
        <v>6</v>
      </c>
      <c r="C35" s="1" t="s">
        <v>8</v>
      </c>
      <c r="D35" s="1">
        <v>4</v>
      </c>
      <c r="E35" s="1">
        <v>31</v>
      </c>
    </row>
    <row r="36" spans="1:5" x14ac:dyDescent="0.2">
      <c r="A36" s="1" t="s">
        <v>9</v>
      </c>
      <c r="B36" s="1" t="s">
        <v>6</v>
      </c>
      <c r="C36" s="1" t="s">
        <v>8</v>
      </c>
      <c r="D36" s="1">
        <v>5</v>
      </c>
      <c r="E36" s="1"/>
    </row>
    <row r="37" spans="1:5" x14ac:dyDescent="0.2">
      <c r="A37" s="1" t="s">
        <v>9</v>
      </c>
      <c r="B37" s="1" t="s">
        <v>6</v>
      </c>
      <c r="C37" s="1" t="s">
        <v>8</v>
      </c>
      <c r="D37" s="1">
        <v>6</v>
      </c>
      <c r="E37" s="1">
        <v>19</v>
      </c>
    </row>
    <row r="38" spans="1:5" x14ac:dyDescent="0.2">
      <c r="A38" s="1" t="s">
        <v>9</v>
      </c>
      <c r="B38" s="1" t="s">
        <v>6</v>
      </c>
      <c r="C38" s="1" t="s">
        <v>8</v>
      </c>
      <c r="D38" s="1">
        <v>7</v>
      </c>
      <c r="E38" s="1">
        <v>24</v>
      </c>
    </row>
    <row r="39" spans="1:5" x14ac:dyDescent="0.2">
      <c r="A39" s="1" t="s">
        <v>9</v>
      </c>
      <c r="B39" s="1" t="s">
        <v>6</v>
      </c>
      <c r="C39" s="1" t="s">
        <v>8</v>
      </c>
      <c r="D39" s="1">
        <v>8</v>
      </c>
      <c r="E39" s="1">
        <v>32</v>
      </c>
    </row>
    <row r="40" spans="1:5" x14ac:dyDescent="0.2">
      <c r="A40" s="1" t="s">
        <v>9</v>
      </c>
      <c r="B40" s="1" t="s">
        <v>6</v>
      </c>
      <c r="C40" s="1" t="s">
        <v>8</v>
      </c>
      <c r="D40" s="1">
        <v>9</v>
      </c>
      <c r="E40" s="1">
        <v>26</v>
      </c>
    </row>
    <row r="41" spans="1:5" x14ac:dyDescent="0.2">
      <c r="A41" s="1" t="s">
        <v>9</v>
      </c>
      <c r="B41" s="1" t="s">
        <v>6</v>
      </c>
      <c r="C41" s="1" t="s">
        <v>8</v>
      </c>
      <c r="D41" s="1">
        <v>10</v>
      </c>
      <c r="E41" s="1">
        <v>20</v>
      </c>
    </row>
    <row r="42" spans="1:5" x14ac:dyDescent="0.2">
      <c r="A42" s="1" t="s">
        <v>10</v>
      </c>
      <c r="B42" s="1" t="s">
        <v>6</v>
      </c>
      <c r="C42" s="1" t="s">
        <v>7</v>
      </c>
      <c r="D42" s="1">
        <v>1</v>
      </c>
      <c r="E42" s="1">
        <v>43</v>
      </c>
    </row>
    <row r="43" spans="1:5" x14ac:dyDescent="0.2">
      <c r="A43" s="1" t="s">
        <v>10</v>
      </c>
      <c r="B43" s="1" t="s">
        <v>6</v>
      </c>
      <c r="C43" s="1" t="s">
        <v>7</v>
      </c>
      <c r="D43" s="1">
        <v>2</v>
      </c>
      <c r="E43" s="1">
        <v>35</v>
      </c>
    </row>
    <row r="44" spans="1:5" x14ac:dyDescent="0.2">
      <c r="A44" s="1" t="s">
        <v>10</v>
      </c>
      <c r="B44" s="1" t="s">
        <v>6</v>
      </c>
      <c r="C44" s="1" t="s">
        <v>7</v>
      </c>
      <c r="D44" s="1">
        <v>3</v>
      </c>
      <c r="E44" s="1">
        <v>41</v>
      </c>
    </row>
    <row r="45" spans="1:5" x14ac:dyDescent="0.2">
      <c r="A45" s="1" t="s">
        <v>10</v>
      </c>
      <c r="B45" s="1" t="s">
        <v>6</v>
      </c>
      <c r="C45" s="1" t="s">
        <v>7</v>
      </c>
      <c r="D45" s="1">
        <v>4</v>
      </c>
      <c r="E45" s="1">
        <v>38</v>
      </c>
    </row>
    <row r="46" spans="1:5" x14ac:dyDescent="0.2">
      <c r="A46" s="1" t="s">
        <v>10</v>
      </c>
      <c r="B46" s="1" t="s">
        <v>6</v>
      </c>
      <c r="C46" s="1" t="s">
        <v>7</v>
      </c>
      <c r="D46" s="1">
        <v>5</v>
      </c>
      <c r="E46" s="1">
        <v>26</v>
      </c>
    </row>
    <row r="47" spans="1:5" x14ac:dyDescent="0.2">
      <c r="A47" s="1" t="s">
        <v>10</v>
      </c>
      <c r="B47" s="1" t="s">
        <v>6</v>
      </c>
      <c r="C47" s="1" t="s">
        <v>7</v>
      </c>
      <c r="D47" s="1">
        <v>6</v>
      </c>
      <c r="E47" s="1"/>
    </row>
    <row r="48" spans="1:5" x14ac:dyDescent="0.2">
      <c r="A48" s="1" t="s">
        <v>10</v>
      </c>
      <c r="B48" s="1" t="s">
        <v>6</v>
      </c>
      <c r="C48" s="1" t="s">
        <v>7</v>
      </c>
      <c r="D48" s="1">
        <v>7</v>
      </c>
      <c r="E48" s="1">
        <v>18</v>
      </c>
    </row>
    <row r="49" spans="1:5" x14ac:dyDescent="0.2">
      <c r="A49" s="1" t="s">
        <v>10</v>
      </c>
      <c r="B49" s="1" t="s">
        <v>6</v>
      </c>
      <c r="C49" s="1" t="s">
        <v>7</v>
      </c>
      <c r="D49" s="1">
        <v>8</v>
      </c>
      <c r="E49" s="1">
        <v>24</v>
      </c>
    </row>
    <row r="50" spans="1:5" x14ac:dyDescent="0.2">
      <c r="A50" s="1" t="s">
        <v>10</v>
      </c>
      <c r="B50" s="1" t="s">
        <v>6</v>
      </c>
      <c r="C50" s="1" t="s">
        <v>7</v>
      </c>
      <c r="D50" s="1">
        <v>9</v>
      </c>
      <c r="E50" s="1">
        <v>55</v>
      </c>
    </row>
    <row r="51" spans="1:5" x14ac:dyDescent="0.2">
      <c r="A51" s="1" t="s">
        <v>10</v>
      </c>
      <c r="B51" s="1" t="s">
        <v>6</v>
      </c>
      <c r="C51" s="1" t="s">
        <v>7</v>
      </c>
      <c r="D51" s="1">
        <v>10</v>
      </c>
      <c r="E51" s="1">
        <v>61</v>
      </c>
    </row>
    <row r="52" spans="1:5" x14ac:dyDescent="0.2">
      <c r="A52" s="1" t="s">
        <v>10</v>
      </c>
      <c r="B52" s="1" t="s">
        <v>6</v>
      </c>
      <c r="C52" s="1" t="s">
        <v>8</v>
      </c>
      <c r="D52" s="1">
        <v>1</v>
      </c>
      <c r="E52" s="1">
        <v>24</v>
      </c>
    </row>
    <row r="53" spans="1:5" x14ac:dyDescent="0.2">
      <c r="A53" s="1" t="s">
        <v>10</v>
      </c>
      <c r="B53" s="1" t="s">
        <v>6</v>
      </c>
      <c r="C53" s="1" t="s">
        <v>8</v>
      </c>
      <c r="D53" s="1">
        <v>2</v>
      </c>
      <c r="E53" s="1">
        <v>37</v>
      </c>
    </row>
    <row r="54" spans="1:5" x14ac:dyDescent="0.2">
      <c r="A54" s="1" t="s">
        <v>10</v>
      </c>
      <c r="B54" s="1" t="s">
        <v>6</v>
      </c>
      <c r="C54" s="1" t="s">
        <v>8</v>
      </c>
      <c r="D54" s="1">
        <v>3</v>
      </c>
      <c r="E54" s="1">
        <v>41</v>
      </c>
    </row>
    <row r="55" spans="1:5" x14ac:dyDescent="0.2">
      <c r="A55" s="1" t="s">
        <v>10</v>
      </c>
      <c r="B55" s="1" t="s">
        <v>6</v>
      </c>
      <c r="C55" s="1" t="s">
        <v>8</v>
      </c>
      <c r="D55" s="1">
        <v>4</v>
      </c>
      <c r="E55" s="1">
        <v>17</v>
      </c>
    </row>
    <row r="56" spans="1:5" x14ac:dyDescent="0.2">
      <c r="A56" s="1" t="s">
        <v>10</v>
      </c>
      <c r="B56" s="1" t="s">
        <v>6</v>
      </c>
      <c r="C56" s="1" t="s">
        <v>8</v>
      </c>
      <c r="D56" s="1">
        <v>5</v>
      </c>
      <c r="E56" s="1">
        <v>26</v>
      </c>
    </row>
    <row r="57" spans="1:5" x14ac:dyDescent="0.2">
      <c r="A57" s="1" t="s">
        <v>10</v>
      </c>
      <c r="B57" s="1" t="s">
        <v>6</v>
      </c>
      <c r="C57" s="1" t="s">
        <v>8</v>
      </c>
      <c r="D57" s="1">
        <v>6</v>
      </c>
      <c r="E57" s="1">
        <v>30</v>
      </c>
    </row>
    <row r="58" spans="1:5" x14ac:dyDescent="0.2">
      <c r="A58" s="1" t="s">
        <v>10</v>
      </c>
      <c r="B58" s="1" t="s">
        <v>6</v>
      </c>
      <c r="C58" s="1" t="s">
        <v>8</v>
      </c>
      <c r="D58" s="1">
        <v>7</v>
      </c>
      <c r="E58" s="1">
        <v>23</v>
      </c>
    </row>
    <row r="59" spans="1:5" x14ac:dyDescent="0.2">
      <c r="A59" s="1" t="s">
        <v>10</v>
      </c>
      <c r="B59" s="1" t="s">
        <v>6</v>
      </c>
      <c r="C59" s="1" t="s">
        <v>8</v>
      </c>
      <c r="D59" s="1">
        <v>8</v>
      </c>
      <c r="E59" s="1"/>
    </row>
    <row r="60" spans="1:5" x14ac:dyDescent="0.2">
      <c r="A60" s="1" t="s">
        <v>10</v>
      </c>
      <c r="B60" s="1" t="s">
        <v>6</v>
      </c>
      <c r="C60" s="1" t="s">
        <v>8</v>
      </c>
      <c r="D60" s="1">
        <v>9</v>
      </c>
      <c r="E60" s="1">
        <v>46</v>
      </c>
    </row>
    <row r="61" spans="1:5" x14ac:dyDescent="0.2">
      <c r="A61" s="1" t="s">
        <v>10</v>
      </c>
      <c r="B61" s="1" t="s">
        <v>6</v>
      </c>
      <c r="C61" s="1" t="s">
        <v>8</v>
      </c>
      <c r="D61" s="1">
        <v>10</v>
      </c>
      <c r="E61" s="1">
        <v>28</v>
      </c>
    </row>
    <row r="62" spans="1:5" x14ac:dyDescent="0.2">
      <c r="A62" s="1" t="s">
        <v>11</v>
      </c>
      <c r="B62" s="1" t="s">
        <v>12</v>
      </c>
      <c r="C62" s="1" t="s">
        <v>7</v>
      </c>
      <c r="D62" s="1">
        <v>1</v>
      </c>
      <c r="E62" s="1">
        <v>16</v>
      </c>
    </row>
    <row r="63" spans="1:5" x14ac:dyDescent="0.2">
      <c r="A63" s="1" t="s">
        <v>11</v>
      </c>
      <c r="B63" s="1" t="s">
        <v>12</v>
      </c>
      <c r="C63" s="1" t="s">
        <v>7</v>
      </c>
      <c r="D63" s="1">
        <v>2</v>
      </c>
      <c r="E63" s="1">
        <v>11</v>
      </c>
    </row>
    <row r="64" spans="1:5" x14ac:dyDescent="0.2">
      <c r="A64" s="1" t="s">
        <v>11</v>
      </c>
      <c r="B64" s="1" t="s">
        <v>12</v>
      </c>
      <c r="C64" s="1" t="s">
        <v>7</v>
      </c>
      <c r="D64" s="1">
        <v>3</v>
      </c>
      <c r="E64" s="1">
        <v>17</v>
      </c>
    </row>
    <row r="65" spans="1:5" x14ac:dyDescent="0.2">
      <c r="A65" s="1" t="s">
        <v>11</v>
      </c>
      <c r="B65" s="1" t="s">
        <v>12</v>
      </c>
      <c r="C65" s="1" t="s">
        <v>7</v>
      </c>
      <c r="D65" s="1">
        <v>4</v>
      </c>
      <c r="E65" s="1"/>
    </row>
    <row r="66" spans="1:5" x14ac:dyDescent="0.2">
      <c r="A66" s="1" t="s">
        <v>11</v>
      </c>
      <c r="B66" s="1" t="s">
        <v>12</v>
      </c>
      <c r="C66" s="1" t="s">
        <v>7</v>
      </c>
      <c r="D66" s="1">
        <v>5</v>
      </c>
      <c r="E66" s="1">
        <v>32</v>
      </c>
    </row>
    <row r="67" spans="1:5" x14ac:dyDescent="0.2">
      <c r="A67" s="1" t="s">
        <v>11</v>
      </c>
      <c r="B67" s="1" t="s">
        <v>12</v>
      </c>
      <c r="C67" s="1" t="s">
        <v>7</v>
      </c>
      <c r="D67" s="1">
        <v>6</v>
      </c>
      <c r="E67" s="1">
        <v>21</v>
      </c>
    </row>
    <row r="68" spans="1:5" x14ac:dyDescent="0.2">
      <c r="A68" s="1" t="s">
        <v>11</v>
      </c>
      <c r="B68" s="1" t="s">
        <v>12</v>
      </c>
      <c r="C68" s="1" t="s">
        <v>7</v>
      </c>
      <c r="D68" s="1">
        <v>7</v>
      </c>
      <c r="E68" s="1">
        <v>36</v>
      </c>
    </row>
    <row r="69" spans="1:5" x14ac:dyDescent="0.2">
      <c r="A69" s="1" t="s">
        <v>11</v>
      </c>
      <c r="B69" s="1" t="s">
        <v>12</v>
      </c>
      <c r="C69" s="1" t="s">
        <v>7</v>
      </c>
      <c r="D69" s="1">
        <v>8</v>
      </c>
      <c r="E69" s="1">
        <v>20</v>
      </c>
    </row>
    <row r="70" spans="1:5" x14ac:dyDescent="0.2">
      <c r="A70" s="1" t="s">
        <v>11</v>
      </c>
      <c r="B70" s="1" t="s">
        <v>12</v>
      </c>
      <c r="C70" s="1" t="s">
        <v>7</v>
      </c>
      <c r="D70" s="1">
        <v>9</v>
      </c>
      <c r="E70" s="1"/>
    </row>
    <row r="71" spans="1:5" x14ac:dyDescent="0.2">
      <c r="A71" s="1" t="s">
        <v>11</v>
      </c>
      <c r="B71" s="1" t="s">
        <v>12</v>
      </c>
      <c r="C71" s="1" t="s">
        <v>7</v>
      </c>
      <c r="D71" s="1">
        <v>10</v>
      </c>
      <c r="E71" s="1">
        <v>24</v>
      </c>
    </row>
    <row r="72" spans="1:5" x14ac:dyDescent="0.2">
      <c r="A72" s="1" t="s">
        <v>11</v>
      </c>
      <c r="B72" s="1" t="s">
        <v>12</v>
      </c>
      <c r="C72" s="1" t="s">
        <v>8</v>
      </c>
      <c r="D72" s="1">
        <v>1</v>
      </c>
      <c r="E72" s="1">
        <v>35</v>
      </c>
    </row>
    <row r="73" spans="1:5" x14ac:dyDescent="0.2">
      <c r="A73" s="1" t="s">
        <v>11</v>
      </c>
      <c r="B73" s="1" t="s">
        <v>12</v>
      </c>
      <c r="C73" s="1" t="s">
        <v>8</v>
      </c>
      <c r="D73" s="1">
        <v>2</v>
      </c>
      <c r="E73" s="1">
        <v>32</v>
      </c>
    </row>
    <row r="74" spans="1:5" x14ac:dyDescent="0.2">
      <c r="A74" s="1" t="s">
        <v>11</v>
      </c>
      <c r="B74" s="1" t="s">
        <v>12</v>
      </c>
      <c r="C74" s="1" t="s">
        <v>8</v>
      </c>
      <c r="D74" s="1">
        <v>3</v>
      </c>
      <c r="E74" s="1">
        <v>41</v>
      </c>
    </row>
    <row r="75" spans="1:5" x14ac:dyDescent="0.2">
      <c r="A75" s="1" t="s">
        <v>11</v>
      </c>
      <c r="B75" s="1" t="s">
        <v>12</v>
      </c>
      <c r="C75" s="1" t="s">
        <v>8</v>
      </c>
      <c r="D75" s="1">
        <v>4</v>
      </c>
      <c r="E75" s="1">
        <v>26</v>
      </c>
    </row>
    <row r="76" spans="1:5" x14ac:dyDescent="0.2">
      <c r="A76" s="1" t="s">
        <v>11</v>
      </c>
      <c r="B76" s="1" t="s">
        <v>12</v>
      </c>
      <c r="C76" s="1" t="s">
        <v>8</v>
      </c>
      <c r="D76" s="1">
        <v>5</v>
      </c>
      <c r="E76" s="1"/>
    </row>
    <row r="77" spans="1:5" x14ac:dyDescent="0.2">
      <c r="A77" s="1" t="s">
        <v>11</v>
      </c>
      <c r="B77" s="1" t="s">
        <v>12</v>
      </c>
      <c r="C77" s="1" t="s">
        <v>8</v>
      </c>
      <c r="D77" s="1">
        <v>6</v>
      </c>
      <c r="E77" s="1">
        <v>37</v>
      </c>
    </row>
    <row r="78" spans="1:5" x14ac:dyDescent="0.2">
      <c r="A78" s="1" t="s">
        <v>11</v>
      </c>
      <c r="B78" s="1" t="s">
        <v>12</v>
      </c>
      <c r="C78" s="1" t="s">
        <v>8</v>
      </c>
      <c r="D78" s="1">
        <v>7</v>
      </c>
      <c r="E78" s="1">
        <v>35</v>
      </c>
    </row>
    <row r="79" spans="1:5" x14ac:dyDescent="0.2">
      <c r="A79" s="1" t="s">
        <v>11</v>
      </c>
      <c r="B79" s="1" t="s">
        <v>12</v>
      </c>
      <c r="C79" s="1" t="s">
        <v>8</v>
      </c>
      <c r="D79" s="1">
        <v>8</v>
      </c>
      <c r="E79" s="1">
        <v>27</v>
      </c>
    </row>
    <row r="80" spans="1:5" x14ac:dyDescent="0.2">
      <c r="A80" s="1" t="s">
        <v>11</v>
      </c>
      <c r="B80" s="1" t="s">
        <v>12</v>
      </c>
      <c r="C80" s="1" t="s">
        <v>8</v>
      </c>
      <c r="D80" s="1">
        <v>9</v>
      </c>
      <c r="E80" s="1">
        <v>38</v>
      </c>
    </row>
    <row r="81" spans="1:5" x14ac:dyDescent="0.2">
      <c r="A81" s="1" t="s">
        <v>11</v>
      </c>
      <c r="B81" s="1" t="s">
        <v>12</v>
      </c>
      <c r="C81" s="1" t="s">
        <v>8</v>
      </c>
      <c r="D81" s="1">
        <v>10</v>
      </c>
      <c r="E81" s="1"/>
    </row>
    <row r="82" spans="1:5" x14ac:dyDescent="0.2">
      <c r="A82" s="1" t="s">
        <v>13</v>
      </c>
      <c r="B82" s="1" t="s">
        <v>12</v>
      </c>
      <c r="C82" s="1" t="s">
        <v>7</v>
      </c>
      <c r="D82" s="1">
        <v>1</v>
      </c>
      <c r="E82" s="1">
        <v>14</v>
      </c>
    </row>
    <row r="83" spans="1:5" x14ac:dyDescent="0.2">
      <c r="A83" s="1" t="s">
        <v>13</v>
      </c>
      <c r="B83" s="1" t="s">
        <v>12</v>
      </c>
      <c r="C83" s="1" t="s">
        <v>7</v>
      </c>
      <c r="D83" s="1">
        <v>2</v>
      </c>
      <c r="E83" s="1">
        <v>21</v>
      </c>
    </row>
    <row r="84" spans="1:5" x14ac:dyDescent="0.2">
      <c r="A84" s="1" t="s">
        <v>13</v>
      </c>
      <c r="B84" s="1" t="s">
        <v>12</v>
      </c>
      <c r="C84" s="1" t="s">
        <v>7</v>
      </c>
      <c r="D84" s="1">
        <v>3</v>
      </c>
      <c r="E84" s="1">
        <v>36</v>
      </c>
    </row>
    <row r="85" spans="1:5" x14ac:dyDescent="0.2">
      <c r="A85" s="1" t="s">
        <v>13</v>
      </c>
      <c r="B85" s="1" t="s">
        <v>12</v>
      </c>
      <c r="C85" s="1" t="s">
        <v>7</v>
      </c>
      <c r="D85" s="1">
        <v>4</v>
      </c>
      <c r="E85" s="1">
        <v>42</v>
      </c>
    </row>
    <row r="86" spans="1:5" x14ac:dyDescent="0.2">
      <c r="A86" s="1" t="s">
        <v>13</v>
      </c>
      <c r="B86" s="1" t="s">
        <v>12</v>
      </c>
      <c r="C86" s="1" t="s">
        <v>7</v>
      </c>
      <c r="D86" s="1">
        <v>5</v>
      </c>
      <c r="E86" s="1"/>
    </row>
    <row r="87" spans="1:5" x14ac:dyDescent="0.2">
      <c r="A87" s="1" t="s">
        <v>13</v>
      </c>
      <c r="B87" s="1" t="s">
        <v>12</v>
      </c>
      <c r="C87" s="1" t="s">
        <v>7</v>
      </c>
      <c r="D87" s="1">
        <v>6</v>
      </c>
      <c r="E87" s="1">
        <v>29</v>
      </c>
    </row>
    <row r="88" spans="1:5" x14ac:dyDescent="0.2">
      <c r="A88" s="1" t="s">
        <v>13</v>
      </c>
      <c r="B88" s="1" t="s">
        <v>12</v>
      </c>
      <c r="C88" s="1" t="s">
        <v>7</v>
      </c>
      <c r="D88" s="1">
        <v>7</v>
      </c>
      <c r="E88" s="1">
        <v>24</v>
      </c>
    </row>
    <row r="89" spans="1:5" x14ac:dyDescent="0.2">
      <c r="A89" s="1" t="s">
        <v>13</v>
      </c>
      <c r="B89" s="1" t="s">
        <v>12</v>
      </c>
      <c r="C89" s="1" t="s">
        <v>7</v>
      </c>
      <c r="D89" s="1">
        <v>8</v>
      </c>
      <c r="E89" s="1"/>
    </row>
    <row r="90" spans="1:5" x14ac:dyDescent="0.2">
      <c r="A90" s="1" t="s">
        <v>13</v>
      </c>
      <c r="B90" s="1" t="s">
        <v>12</v>
      </c>
      <c r="C90" s="1" t="s">
        <v>7</v>
      </c>
      <c r="D90" s="1">
        <v>9</v>
      </c>
      <c r="E90" s="1">
        <v>32</v>
      </c>
    </row>
    <row r="91" spans="1:5" x14ac:dyDescent="0.2">
      <c r="A91" s="1" t="s">
        <v>13</v>
      </c>
      <c r="B91" s="1" t="s">
        <v>12</v>
      </c>
      <c r="C91" s="1" t="s">
        <v>7</v>
      </c>
      <c r="D91" s="1">
        <v>10</v>
      </c>
      <c r="E91" s="1"/>
    </row>
    <row r="92" spans="1:5" x14ac:dyDescent="0.2">
      <c r="A92" s="1" t="s">
        <v>13</v>
      </c>
      <c r="B92" s="1" t="s">
        <v>12</v>
      </c>
      <c r="C92" s="1" t="s">
        <v>8</v>
      </c>
      <c r="D92" s="1">
        <v>1</v>
      </c>
      <c r="E92" s="1">
        <v>27</v>
      </c>
    </row>
    <row r="93" spans="1:5" x14ac:dyDescent="0.2">
      <c r="A93" s="1" t="s">
        <v>13</v>
      </c>
      <c r="B93" s="1" t="s">
        <v>12</v>
      </c>
      <c r="C93" s="1" t="s">
        <v>8</v>
      </c>
      <c r="D93" s="1">
        <v>2</v>
      </c>
      <c r="E93" s="1">
        <v>20</v>
      </c>
    </row>
    <row r="94" spans="1:5" x14ac:dyDescent="0.2">
      <c r="A94" s="1" t="s">
        <v>13</v>
      </c>
      <c r="B94" s="1" t="s">
        <v>12</v>
      </c>
      <c r="C94" s="1" t="s">
        <v>8</v>
      </c>
      <c r="D94" s="1">
        <v>3</v>
      </c>
      <c r="E94" s="1">
        <v>41</v>
      </c>
    </row>
    <row r="95" spans="1:5" x14ac:dyDescent="0.2">
      <c r="A95" s="1" t="s">
        <v>13</v>
      </c>
      <c r="B95" s="1" t="s">
        <v>12</v>
      </c>
      <c r="C95" s="1" t="s">
        <v>8</v>
      </c>
      <c r="D95" s="1">
        <v>4</v>
      </c>
      <c r="E95" s="1"/>
    </row>
    <row r="96" spans="1:5" x14ac:dyDescent="0.2">
      <c r="A96" s="1" t="s">
        <v>13</v>
      </c>
      <c r="B96" s="1" t="s">
        <v>12</v>
      </c>
      <c r="C96" s="1" t="s">
        <v>8</v>
      </c>
      <c r="D96" s="1">
        <v>5</v>
      </c>
      <c r="E96" s="1">
        <v>34</v>
      </c>
    </row>
    <row r="97" spans="1:5" x14ac:dyDescent="0.2">
      <c r="A97" s="1" t="s">
        <v>13</v>
      </c>
      <c r="B97" s="1" t="s">
        <v>12</v>
      </c>
      <c r="C97" s="1" t="s">
        <v>8</v>
      </c>
      <c r="D97" s="1">
        <v>6</v>
      </c>
      <c r="E97" s="1">
        <v>29</v>
      </c>
    </row>
    <row r="98" spans="1:5" x14ac:dyDescent="0.2">
      <c r="A98" s="1" t="s">
        <v>13</v>
      </c>
      <c r="B98" s="1" t="s">
        <v>12</v>
      </c>
      <c r="C98" s="1" t="s">
        <v>8</v>
      </c>
      <c r="D98" s="1">
        <v>7</v>
      </c>
      <c r="E98" s="1">
        <v>43</v>
      </c>
    </row>
    <row r="99" spans="1:5" x14ac:dyDescent="0.2">
      <c r="A99" s="1" t="s">
        <v>13</v>
      </c>
      <c r="B99" s="1" t="s">
        <v>12</v>
      </c>
      <c r="C99" s="1" t="s">
        <v>8</v>
      </c>
      <c r="D99" s="1">
        <v>8</v>
      </c>
      <c r="E99" s="1">
        <v>33</v>
      </c>
    </row>
    <row r="100" spans="1:5" x14ac:dyDescent="0.2">
      <c r="A100" s="1" t="s">
        <v>13</v>
      </c>
      <c r="B100" s="1" t="s">
        <v>12</v>
      </c>
      <c r="C100" s="1" t="s">
        <v>8</v>
      </c>
      <c r="D100" s="1">
        <v>9</v>
      </c>
      <c r="E100" s="1"/>
    </row>
    <row r="101" spans="1:5" x14ac:dyDescent="0.2">
      <c r="A101" s="1" t="s">
        <v>13</v>
      </c>
      <c r="B101" s="1" t="s">
        <v>12</v>
      </c>
      <c r="C101" s="1" t="s">
        <v>8</v>
      </c>
      <c r="D101" s="1">
        <v>10</v>
      </c>
      <c r="E101" s="1">
        <v>26</v>
      </c>
    </row>
    <row r="102" spans="1:5" x14ac:dyDescent="0.2">
      <c r="A102" s="1" t="s">
        <v>14</v>
      </c>
      <c r="B102" s="1" t="s">
        <v>12</v>
      </c>
      <c r="C102" s="1" t="s">
        <v>7</v>
      </c>
      <c r="D102" s="1">
        <v>1</v>
      </c>
    </row>
    <row r="103" spans="1:5" x14ac:dyDescent="0.2">
      <c r="A103" s="1" t="s">
        <v>14</v>
      </c>
      <c r="B103" s="1" t="s">
        <v>12</v>
      </c>
      <c r="C103" s="1" t="s">
        <v>7</v>
      </c>
      <c r="D103" s="1">
        <v>2</v>
      </c>
      <c r="E103" s="1">
        <v>11</v>
      </c>
    </row>
    <row r="104" spans="1:5" x14ac:dyDescent="0.2">
      <c r="A104" s="1" t="s">
        <v>14</v>
      </c>
      <c r="B104" s="1" t="s">
        <v>12</v>
      </c>
      <c r="C104" s="1" t="s">
        <v>7</v>
      </c>
      <c r="D104" s="1">
        <v>3</v>
      </c>
      <c r="E104" s="1">
        <v>18</v>
      </c>
    </row>
    <row r="105" spans="1:5" x14ac:dyDescent="0.2">
      <c r="A105" s="1" t="s">
        <v>14</v>
      </c>
      <c r="B105" s="1" t="s">
        <v>12</v>
      </c>
      <c r="C105" s="1" t="s">
        <v>7</v>
      </c>
      <c r="D105" s="1">
        <v>4</v>
      </c>
      <c r="E105" s="1">
        <v>20</v>
      </c>
    </row>
    <row r="106" spans="1:5" x14ac:dyDescent="0.2">
      <c r="A106" s="1" t="s">
        <v>14</v>
      </c>
      <c r="B106" s="1" t="s">
        <v>12</v>
      </c>
      <c r="C106" s="1" t="s">
        <v>7</v>
      </c>
      <c r="D106" s="1">
        <v>5</v>
      </c>
      <c r="E106" s="1">
        <v>16</v>
      </c>
    </row>
    <row r="107" spans="1:5" x14ac:dyDescent="0.2">
      <c r="A107" s="1" t="s">
        <v>14</v>
      </c>
      <c r="B107" s="1" t="s">
        <v>12</v>
      </c>
      <c r="C107" s="1" t="s">
        <v>7</v>
      </c>
      <c r="D107" s="1">
        <v>6</v>
      </c>
      <c r="E107" s="1">
        <v>11</v>
      </c>
    </row>
    <row r="108" spans="1:5" x14ac:dyDescent="0.2">
      <c r="A108" s="1" t="s">
        <v>14</v>
      </c>
      <c r="B108" s="1" t="s">
        <v>12</v>
      </c>
      <c r="C108" s="1" t="s">
        <v>7</v>
      </c>
      <c r="D108" s="1">
        <v>7</v>
      </c>
      <c r="E108" s="1"/>
    </row>
    <row r="109" spans="1:5" x14ac:dyDescent="0.2">
      <c r="A109" s="1" t="s">
        <v>14</v>
      </c>
      <c r="B109" s="1" t="s">
        <v>12</v>
      </c>
      <c r="C109" s="1" t="s">
        <v>7</v>
      </c>
      <c r="D109" s="1">
        <v>8</v>
      </c>
      <c r="E109" s="1">
        <v>23</v>
      </c>
    </row>
    <row r="110" spans="1:5" x14ac:dyDescent="0.2">
      <c r="A110" s="1" t="s">
        <v>14</v>
      </c>
      <c r="B110" s="1" t="s">
        <v>12</v>
      </c>
      <c r="C110" s="1" t="s">
        <v>7</v>
      </c>
      <c r="D110" s="1">
        <v>9</v>
      </c>
      <c r="E110" s="1">
        <v>18</v>
      </c>
    </row>
    <row r="111" spans="1:5" x14ac:dyDescent="0.2">
      <c r="A111" s="1" t="s">
        <v>14</v>
      </c>
      <c r="B111" s="1" t="s">
        <v>12</v>
      </c>
      <c r="C111" s="1" t="s">
        <v>7</v>
      </c>
      <c r="D111" s="1">
        <v>10</v>
      </c>
      <c r="E111" s="1"/>
    </row>
    <row r="112" spans="1:5" x14ac:dyDescent="0.2">
      <c r="A112" s="1" t="s">
        <v>14</v>
      </c>
      <c r="B112" s="1" t="s">
        <v>12</v>
      </c>
      <c r="C112" s="1" t="s">
        <v>8</v>
      </c>
      <c r="D112" s="1">
        <v>1</v>
      </c>
      <c r="E112" s="1">
        <v>31</v>
      </c>
    </row>
    <row r="113" spans="1:5" x14ac:dyDescent="0.2">
      <c r="A113" s="1" t="s">
        <v>14</v>
      </c>
      <c r="B113" s="1" t="s">
        <v>12</v>
      </c>
      <c r="C113" s="1" t="s">
        <v>8</v>
      </c>
      <c r="D113" s="1">
        <v>2</v>
      </c>
      <c r="E113" s="1">
        <v>42</v>
      </c>
    </row>
    <row r="114" spans="1:5" x14ac:dyDescent="0.2">
      <c r="A114" s="1" t="s">
        <v>14</v>
      </c>
      <c r="B114" s="1" t="s">
        <v>12</v>
      </c>
      <c r="C114" s="1" t="s">
        <v>8</v>
      </c>
      <c r="D114" s="1">
        <v>3</v>
      </c>
      <c r="E114" s="1"/>
    </row>
    <row r="115" spans="1:5" x14ac:dyDescent="0.2">
      <c r="A115" s="1" t="s">
        <v>14</v>
      </c>
      <c r="B115" s="1" t="s">
        <v>12</v>
      </c>
      <c r="C115" s="1" t="s">
        <v>8</v>
      </c>
      <c r="D115" s="1">
        <v>4</v>
      </c>
      <c r="E115" s="1">
        <v>28</v>
      </c>
    </row>
    <row r="116" spans="1:5" x14ac:dyDescent="0.2">
      <c r="A116" s="1" t="s">
        <v>14</v>
      </c>
      <c r="B116" s="1" t="s">
        <v>12</v>
      </c>
      <c r="C116" s="1" t="s">
        <v>8</v>
      </c>
      <c r="D116" s="1">
        <v>5</v>
      </c>
      <c r="E116" s="1">
        <v>43</v>
      </c>
    </row>
    <row r="117" spans="1:5" x14ac:dyDescent="0.2">
      <c r="A117" s="1" t="s">
        <v>14</v>
      </c>
      <c r="B117" s="1" t="s">
        <v>12</v>
      </c>
      <c r="C117" s="1" t="s">
        <v>8</v>
      </c>
      <c r="D117" s="1">
        <v>6</v>
      </c>
      <c r="E117" s="1">
        <v>30</v>
      </c>
    </row>
    <row r="118" spans="1:5" x14ac:dyDescent="0.2">
      <c r="A118" s="1" t="s">
        <v>14</v>
      </c>
      <c r="B118" s="1" t="s">
        <v>12</v>
      </c>
      <c r="C118" s="1" t="s">
        <v>8</v>
      </c>
      <c r="D118" s="1">
        <v>7</v>
      </c>
      <c r="E118" s="1">
        <v>40</v>
      </c>
    </row>
    <row r="119" spans="1:5" x14ac:dyDescent="0.2">
      <c r="A119" s="1" t="s">
        <v>14</v>
      </c>
      <c r="B119" s="1" t="s">
        <v>12</v>
      </c>
      <c r="C119" s="1" t="s">
        <v>8</v>
      </c>
      <c r="D119" s="1">
        <v>8</v>
      </c>
      <c r="E119" s="1">
        <v>36</v>
      </c>
    </row>
    <row r="120" spans="1:5" x14ac:dyDescent="0.2">
      <c r="A120" s="1" t="s">
        <v>14</v>
      </c>
      <c r="B120" s="1" t="s">
        <v>12</v>
      </c>
      <c r="C120" s="1" t="s">
        <v>8</v>
      </c>
      <c r="D120" s="1">
        <v>9</v>
      </c>
      <c r="E120" s="1">
        <v>37</v>
      </c>
    </row>
    <row r="121" spans="1:5" x14ac:dyDescent="0.2">
      <c r="A121" s="1" t="s">
        <v>14</v>
      </c>
      <c r="B121" s="1" t="s">
        <v>12</v>
      </c>
      <c r="C121" s="1" t="s">
        <v>8</v>
      </c>
      <c r="D121" s="1">
        <v>10</v>
      </c>
      <c r="E121" s="1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4351-5971-1144-BABE-BA219C059CBD}">
  <dimension ref="B2:L9"/>
  <sheetViews>
    <sheetView workbookViewId="0">
      <selection activeCell="B2" sqref="B2:L2"/>
    </sheetView>
  </sheetViews>
  <sheetFormatPr baseColWidth="10" defaultColWidth="11" defaultRowHeight="16" x14ac:dyDescent="0.2"/>
  <cols>
    <col min="9" max="9" width="12.5" bestFit="1" customWidth="1"/>
  </cols>
  <sheetData>
    <row r="2" spans="2:12" ht="23.25" customHeight="1" x14ac:dyDescent="0.2">
      <c r="B2" s="48" t="s">
        <v>15</v>
      </c>
      <c r="C2" s="48"/>
      <c r="D2" s="48"/>
      <c r="E2" s="48"/>
      <c r="F2" s="48"/>
      <c r="G2" s="48"/>
      <c r="H2" s="48"/>
      <c r="I2" s="48"/>
      <c r="J2" s="48"/>
      <c r="K2" s="48"/>
      <c r="L2" s="48"/>
    </row>
    <row r="3" spans="2:12" ht="23.25" customHeight="1" x14ac:dyDescent="0.2">
      <c r="B3" s="11" t="s">
        <v>16</v>
      </c>
      <c r="C3" s="11" t="s">
        <v>1</v>
      </c>
      <c r="D3" s="11" t="s">
        <v>17</v>
      </c>
      <c r="E3" s="11" t="s">
        <v>18</v>
      </c>
      <c r="F3" s="11" t="s">
        <v>19</v>
      </c>
      <c r="G3" s="11" t="s">
        <v>20</v>
      </c>
      <c r="H3" s="11" t="s">
        <v>21</v>
      </c>
      <c r="I3" s="11" t="s">
        <v>22</v>
      </c>
      <c r="J3" s="11" t="s">
        <v>23</v>
      </c>
      <c r="K3" s="11" t="s">
        <v>24</v>
      </c>
      <c r="L3" s="11" t="s">
        <v>25</v>
      </c>
    </row>
    <row r="4" spans="2:12" x14ac:dyDescent="0.2">
      <c r="B4" s="49" t="s">
        <v>7</v>
      </c>
      <c r="C4" s="12" t="s">
        <v>6</v>
      </c>
      <c r="D4" s="12">
        <v>27</v>
      </c>
      <c r="E4" s="12">
        <v>38.222200000000001</v>
      </c>
      <c r="F4" s="12">
        <v>2.1511</v>
      </c>
      <c r="G4" s="12" t="s">
        <v>26</v>
      </c>
      <c r="H4" s="12">
        <v>1</v>
      </c>
      <c r="I4" s="12">
        <v>1650.5618999999999</v>
      </c>
      <c r="J4" s="12">
        <v>1650.56</v>
      </c>
      <c r="K4" s="12">
        <v>28.0745</v>
      </c>
      <c r="L4" s="13" t="s">
        <v>27</v>
      </c>
    </row>
    <row r="5" spans="2:12" x14ac:dyDescent="0.2">
      <c r="B5" s="50"/>
      <c r="C5" s="12" t="s">
        <v>12</v>
      </c>
      <c r="D5" s="12">
        <v>22</v>
      </c>
      <c r="E5" s="12">
        <v>22.363600000000002</v>
      </c>
      <c r="F5" s="12">
        <v>1.6347</v>
      </c>
      <c r="G5" s="12" t="s">
        <v>28</v>
      </c>
      <c r="H5" s="12">
        <v>45</v>
      </c>
      <c r="I5" s="12">
        <v>2645.6509000000001</v>
      </c>
      <c r="J5" s="12">
        <v>58.79</v>
      </c>
      <c r="K5" s="12"/>
      <c r="L5" s="12"/>
    </row>
    <row r="6" spans="2:12" x14ac:dyDescent="0.2">
      <c r="B6" s="48"/>
      <c r="C6" s="14"/>
      <c r="D6" s="14"/>
      <c r="E6" s="14"/>
      <c r="F6" s="14"/>
      <c r="G6" s="14" t="s">
        <v>29</v>
      </c>
      <c r="H6" s="14">
        <v>46</v>
      </c>
      <c r="I6" s="14">
        <v>4296.2128000000002</v>
      </c>
      <c r="J6" s="14"/>
      <c r="K6" s="14"/>
      <c r="L6" s="14"/>
    </row>
    <row r="7" spans="2:12" x14ac:dyDescent="0.2">
      <c r="B7" s="49" t="s">
        <v>8</v>
      </c>
      <c r="C7" s="12" t="s">
        <v>6</v>
      </c>
      <c r="D7" s="12">
        <v>26</v>
      </c>
      <c r="E7" s="12">
        <v>26.730799999999999</v>
      </c>
      <c r="F7" s="12">
        <v>2.1920999999999999</v>
      </c>
      <c r="G7" s="12" t="s">
        <v>26</v>
      </c>
      <c r="H7" s="12">
        <v>1</v>
      </c>
      <c r="I7" s="12">
        <v>1749.0859</v>
      </c>
      <c r="J7" s="12">
        <v>1749.09</v>
      </c>
      <c r="K7" s="12">
        <v>13.9998</v>
      </c>
      <c r="L7" s="13">
        <v>5.0000000000000001E-4</v>
      </c>
    </row>
    <row r="8" spans="2:12" x14ac:dyDescent="0.2">
      <c r="B8" s="50"/>
      <c r="C8" s="12" t="s">
        <v>12</v>
      </c>
      <c r="D8" s="12">
        <v>25</v>
      </c>
      <c r="E8" s="12">
        <v>34.24</v>
      </c>
      <c r="F8" s="12">
        <v>1.5335000000000001</v>
      </c>
      <c r="G8" s="12" t="s">
        <v>28</v>
      </c>
      <c r="H8" s="12">
        <v>51</v>
      </c>
      <c r="I8" s="12">
        <v>6371.7821000000004</v>
      </c>
      <c r="J8" s="12">
        <v>124.94</v>
      </c>
      <c r="K8" s="12"/>
      <c r="L8" s="12"/>
    </row>
    <row r="9" spans="2:12" x14ac:dyDescent="0.2">
      <c r="B9" s="48"/>
      <c r="C9" s="14"/>
      <c r="D9" s="14"/>
      <c r="E9" s="14"/>
      <c r="F9" s="14"/>
      <c r="G9" s="14" t="s">
        <v>29</v>
      </c>
      <c r="H9" s="14">
        <v>52</v>
      </c>
      <c r="I9" s="14">
        <v>8120.8679000000002</v>
      </c>
      <c r="J9" s="14"/>
      <c r="K9" s="14"/>
      <c r="L9" s="14"/>
    </row>
  </sheetData>
  <mergeCells count="3">
    <mergeCell ref="B2:L2"/>
    <mergeCell ref="B4:B6"/>
    <mergeCell ref="B7:B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7614B-D415-8B40-9674-F004549DEBC3}">
  <dimension ref="A1:BO93"/>
  <sheetViews>
    <sheetView workbookViewId="0">
      <selection activeCell="I8" sqref="I8"/>
    </sheetView>
  </sheetViews>
  <sheetFormatPr baseColWidth="10" defaultColWidth="11" defaultRowHeight="16" x14ac:dyDescent="0.2"/>
  <cols>
    <col min="4" max="4" width="8.5" bestFit="1" customWidth="1"/>
    <col min="5" max="6" width="8.5" customWidth="1"/>
    <col min="7" max="7" width="9.5" bestFit="1" customWidth="1"/>
    <col min="8" max="9" width="8.5" customWidth="1"/>
    <col min="10" max="10" width="11" bestFit="1" customWidth="1"/>
    <col min="11" max="12" width="8.5" customWidth="1"/>
    <col min="13" max="13" width="11" bestFit="1" customWidth="1"/>
    <col min="14" max="15" width="8.5" customWidth="1"/>
    <col min="16" max="16" width="12.5" bestFit="1" customWidth="1"/>
    <col min="17" max="18" width="8.5" customWidth="1"/>
    <col min="19" max="19" width="13.5" bestFit="1" customWidth="1"/>
    <col min="20" max="21" width="8.5" customWidth="1"/>
    <col min="22" max="22" width="10.5" bestFit="1" customWidth="1"/>
    <col min="23" max="24" width="8.5" customWidth="1"/>
    <col min="25" max="25" width="9.5" bestFit="1" customWidth="1"/>
    <col min="26" max="27" width="8.5" customWidth="1"/>
    <col min="28" max="28" width="11.5" bestFit="1" customWidth="1"/>
    <col min="29" max="30" width="8.5" customWidth="1"/>
    <col min="31" max="31" width="11.5" bestFit="1" customWidth="1"/>
    <col min="32" max="33" width="8.5" customWidth="1"/>
    <col min="34" max="34" width="11" bestFit="1" customWidth="1"/>
    <col min="35" max="36" width="8.5" customWidth="1"/>
    <col min="37" max="37" width="11" bestFit="1" customWidth="1"/>
    <col min="38" max="39" width="8.5" customWidth="1"/>
    <col min="40" max="40" width="11" bestFit="1" customWidth="1"/>
    <col min="41" max="42" width="8.5" customWidth="1"/>
    <col min="43" max="43" width="11.5" bestFit="1" customWidth="1"/>
    <col min="44" max="45" width="8.5" customWidth="1"/>
    <col min="46" max="46" width="11" bestFit="1" customWidth="1"/>
    <col min="47" max="48" width="8.5" customWidth="1"/>
    <col min="49" max="49" width="11" bestFit="1" customWidth="1"/>
    <col min="50" max="51" width="8.5" customWidth="1"/>
    <col min="52" max="52" width="11" bestFit="1" customWidth="1"/>
    <col min="53" max="54" width="8.5" customWidth="1"/>
    <col min="55" max="55" width="11.5" bestFit="1" customWidth="1"/>
    <col min="56" max="57" width="8.5" customWidth="1"/>
    <col min="58" max="58" width="11" bestFit="1" customWidth="1"/>
    <col min="59" max="60" width="8.5" customWidth="1"/>
    <col min="61" max="61" width="11" bestFit="1" customWidth="1"/>
    <col min="62" max="63" width="8.5" customWidth="1"/>
    <col min="64" max="64" width="11" bestFit="1" customWidth="1"/>
    <col min="65" max="66" width="8.5" customWidth="1"/>
    <col min="67" max="67" width="11.5"/>
  </cols>
  <sheetData>
    <row r="1" spans="1:67" x14ac:dyDescent="0.2">
      <c r="A1" s="2" t="s">
        <v>30</v>
      </c>
      <c r="B1" s="2" t="s">
        <v>31</v>
      </c>
      <c r="C1" s="3" t="s">
        <v>26</v>
      </c>
      <c r="D1" s="4" t="s">
        <v>32</v>
      </c>
      <c r="E1" s="4"/>
      <c r="F1" s="4" t="s">
        <v>33</v>
      </c>
      <c r="G1" s="4" t="s">
        <v>34</v>
      </c>
      <c r="H1" s="4"/>
      <c r="I1" s="4" t="s">
        <v>35</v>
      </c>
      <c r="J1" s="4" t="s">
        <v>36</v>
      </c>
      <c r="K1" s="4"/>
      <c r="L1" s="4" t="s">
        <v>36</v>
      </c>
      <c r="M1" s="4" t="s">
        <v>37</v>
      </c>
      <c r="N1" s="4"/>
      <c r="O1" s="4" t="s">
        <v>37</v>
      </c>
      <c r="P1" s="4" t="s">
        <v>38</v>
      </c>
      <c r="Q1" s="4"/>
      <c r="R1" s="4" t="s">
        <v>38</v>
      </c>
      <c r="S1" s="4" t="s">
        <v>39</v>
      </c>
      <c r="T1" s="4"/>
      <c r="U1" s="4" t="s">
        <v>39</v>
      </c>
      <c r="V1" s="4" t="s">
        <v>40</v>
      </c>
      <c r="W1" s="4"/>
      <c r="X1" s="4" t="s">
        <v>40</v>
      </c>
      <c r="Y1" s="4" t="s">
        <v>41</v>
      </c>
      <c r="Z1" s="4"/>
      <c r="AA1" s="4" t="s">
        <v>41</v>
      </c>
      <c r="AB1" s="4" t="s">
        <v>42</v>
      </c>
      <c r="AC1" s="4"/>
      <c r="AD1" s="4" t="s">
        <v>42</v>
      </c>
      <c r="AE1" s="4" t="s">
        <v>43</v>
      </c>
      <c r="AF1" s="4"/>
      <c r="AG1" s="4" t="s">
        <v>43</v>
      </c>
      <c r="AH1" s="4" t="s">
        <v>44</v>
      </c>
      <c r="AI1" s="4"/>
      <c r="AJ1" s="4" t="s">
        <v>45</v>
      </c>
      <c r="AK1" s="4" t="s">
        <v>46</v>
      </c>
      <c r="AL1" s="4"/>
      <c r="AM1" s="4" t="s">
        <v>47</v>
      </c>
      <c r="AN1" s="4" t="s">
        <v>48</v>
      </c>
      <c r="AO1" s="4"/>
      <c r="AP1" s="4" t="s">
        <v>49</v>
      </c>
      <c r="AQ1" s="4" t="s">
        <v>50</v>
      </c>
      <c r="AR1" s="4"/>
      <c r="AS1" s="4" t="s">
        <v>51</v>
      </c>
      <c r="AT1" s="4" t="s">
        <v>52</v>
      </c>
      <c r="AU1" s="4"/>
      <c r="AV1" s="4" t="s">
        <v>53</v>
      </c>
      <c r="AW1" s="4" t="s">
        <v>54</v>
      </c>
      <c r="AX1" s="4"/>
      <c r="AY1" s="4" t="s">
        <v>55</v>
      </c>
      <c r="AZ1" s="4" t="s">
        <v>56</v>
      </c>
      <c r="BA1" s="4"/>
      <c r="BB1" s="4" t="s">
        <v>57</v>
      </c>
      <c r="BC1" s="4" t="s">
        <v>58</v>
      </c>
      <c r="BD1" s="4"/>
      <c r="BE1" s="4" t="s">
        <v>59</v>
      </c>
      <c r="BF1" s="4" t="s">
        <v>60</v>
      </c>
      <c r="BG1" s="4"/>
      <c r="BH1" s="4" t="s">
        <v>61</v>
      </c>
      <c r="BI1" s="4" t="s">
        <v>62</v>
      </c>
      <c r="BJ1" s="4"/>
      <c r="BK1" s="4" t="s">
        <v>63</v>
      </c>
      <c r="BL1" s="4" t="s">
        <v>64</v>
      </c>
      <c r="BM1" s="4"/>
      <c r="BN1" s="4" t="s">
        <v>65</v>
      </c>
      <c r="BO1" s="2" t="s">
        <v>66</v>
      </c>
    </row>
    <row r="2" spans="1:67" x14ac:dyDescent="0.2">
      <c r="A2" s="5" t="s">
        <v>67</v>
      </c>
      <c r="B2" s="5" t="s">
        <v>6</v>
      </c>
      <c r="C2" s="5" t="s">
        <v>7</v>
      </c>
      <c r="D2" s="6">
        <v>758.73507928134711</v>
      </c>
      <c r="E2" s="6">
        <f>(D2-D$20)/D$24</f>
        <v>-0.316572219100626</v>
      </c>
      <c r="F2" s="6"/>
      <c r="G2" s="6">
        <v>25068.845115067634</v>
      </c>
      <c r="H2" s="6">
        <f>(G2-G$20)/G$24</f>
        <v>-0.31481018113551879</v>
      </c>
      <c r="I2" s="6"/>
      <c r="J2" s="6">
        <v>3.2382213785372711E-2</v>
      </c>
      <c r="K2" s="6">
        <f>(J2-J$20)/J$24</f>
        <v>-0.18384294593865838</v>
      </c>
      <c r="L2" s="6"/>
      <c r="M2" s="6">
        <v>37.563640854694647</v>
      </c>
      <c r="N2" s="6">
        <f>(M2-M$20)/M$24</f>
        <v>0.47239230389220366</v>
      </c>
      <c r="O2" s="6"/>
      <c r="P2" s="6">
        <v>2998.5861742186298</v>
      </c>
      <c r="Q2" s="6">
        <f>(P2-P$20)/P$24</f>
        <v>-6.1117820532602354E-2</v>
      </c>
      <c r="R2" s="6"/>
      <c r="S2" s="6">
        <v>6891.8338805064677</v>
      </c>
      <c r="T2" s="6">
        <f>(S2-S$20)/S$24</f>
        <v>-9.1511752477584335E-2</v>
      </c>
      <c r="U2" s="6"/>
      <c r="V2" s="6">
        <v>17054.46481248246</v>
      </c>
      <c r="W2" s="6">
        <f>(V2-V$20)/V$24</f>
        <v>0.11477680032619295</v>
      </c>
      <c r="X2" s="6"/>
      <c r="Y2" s="6">
        <v>9861.1964069176047</v>
      </c>
      <c r="Z2" s="6">
        <f>(Y2-Y$20)/Y$24</f>
        <v>-0.26206393299621539</v>
      </c>
      <c r="AA2" s="6"/>
      <c r="AB2" s="6">
        <v>76.658674046392719</v>
      </c>
      <c r="AC2" s="6">
        <f>(AB2-AB$20)/AB$24</f>
        <v>-0.38420275474603421</v>
      </c>
      <c r="AD2" s="6"/>
      <c r="AE2" s="6">
        <v>74.61004226159514</v>
      </c>
      <c r="AF2" s="6">
        <f>(AE2-AE$20)/AE$24</f>
        <v>-0.38346022538139679</v>
      </c>
      <c r="AG2" s="6"/>
      <c r="AH2" s="6">
        <v>7.678542623625946E-2</v>
      </c>
      <c r="AI2" s="6">
        <f>(AH2-AH$20)/AH$24</f>
        <v>-0.31728212680029189</v>
      </c>
      <c r="AJ2" s="6"/>
      <c r="AK2" s="6">
        <v>4.4806371657522291E-2</v>
      </c>
      <c r="AL2" s="6">
        <f>(AK2-AK$20)/AK$24</f>
        <v>-0.35057914789921402</v>
      </c>
      <c r="AM2" s="6"/>
      <c r="AN2" s="6">
        <v>6.3160088521620406</v>
      </c>
      <c r="AO2" s="6">
        <f>(AN2-AN$20)/AN$24</f>
        <v>-0.48378237060539675</v>
      </c>
      <c r="AP2" s="6"/>
      <c r="AQ2" s="6">
        <v>55.778815504409003</v>
      </c>
      <c r="AR2" s="6">
        <f>(AQ2-AQ$20)/AQ$24</f>
        <v>-0.31375039436703006</v>
      </c>
      <c r="AS2" s="6"/>
      <c r="AT2" s="6">
        <v>5.0398608721670325E-2</v>
      </c>
      <c r="AU2" s="6">
        <f>(AT2-AT$20)/AT$24</f>
        <v>-0.25202946745924526</v>
      </c>
      <c r="AV2" s="6"/>
      <c r="AW2" s="6">
        <v>8.0306834985964151E-2</v>
      </c>
      <c r="AX2" s="6">
        <f>(AW2-AW$20)/AW$24</f>
        <v>-0.3611434516216242</v>
      </c>
      <c r="AY2" s="6"/>
      <c r="AZ2" s="6">
        <v>7.6462651279582756</v>
      </c>
      <c r="BA2" s="6">
        <f>(AZ2-AZ$20)/AZ$24</f>
        <v>-3.8104594106110515E-2</v>
      </c>
      <c r="BB2" s="6"/>
      <c r="BC2" s="6">
        <v>8.8548941595789596</v>
      </c>
      <c r="BD2" s="6">
        <f>(BC2-BC$20)/BC$24</f>
        <v>-0.22191360763261897</v>
      </c>
      <c r="BE2" s="6"/>
      <c r="BF2" s="6">
        <v>4.0189804234993982</v>
      </c>
      <c r="BG2" s="6">
        <f>(BF2-BF$20)/BF$24</f>
        <v>-0.34289944982510845</v>
      </c>
      <c r="BH2" s="6"/>
      <c r="BI2" s="6">
        <v>2.0878785510667127E-2</v>
      </c>
      <c r="BJ2" s="6">
        <f>(BI2-BI$20)/BI$24</f>
        <v>-0.25901148165728743</v>
      </c>
      <c r="BK2" s="6"/>
      <c r="BL2" s="6">
        <v>3.2872192340676787E-2</v>
      </c>
      <c r="BM2" s="6">
        <f>(BL2-BL$20)/BL$24</f>
        <v>-0.43788648737388802</v>
      </c>
      <c r="BN2" s="6"/>
      <c r="BO2" s="5">
        <f t="shared" ref="BO2:BO19" si="0">D2/G2</f>
        <v>3.0266056365927652E-2</v>
      </c>
    </row>
    <row r="3" spans="1:67" x14ac:dyDescent="0.2">
      <c r="A3" s="5" t="s">
        <v>67</v>
      </c>
      <c r="B3" s="5" t="s">
        <v>6</v>
      </c>
      <c r="C3" s="5" t="s">
        <v>7</v>
      </c>
      <c r="D3" s="6">
        <v>725.41806842667995</v>
      </c>
      <c r="E3" s="6">
        <f t="shared" ref="E3:E19" si="1">(D3-D$20)/D$24</f>
        <v>-0.34810579429851629</v>
      </c>
      <c r="F3" s="6"/>
      <c r="G3" s="6">
        <v>47668.903964965524</v>
      </c>
      <c r="H3" s="6">
        <f t="shared" ref="H3:H19" si="2">(G3-G$20)/G$24</f>
        <v>0.42231361314925525</v>
      </c>
      <c r="I3" s="6"/>
      <c r="J3" s="6">
        <v>5.5893892315466646E-2</v>
      </c>
      <c r="K3" s="6">
        <f t="shared" ref="K3:K19" si="3">(J3-J$20)/J$24</f>
        <v>-4.408225772388092E-2</v>
      </c>
      <c r="L3" s="6"/>
      <c r="M3" s="6">
        <v>39.628617865902086</v>
      </c>
      <c r="N3" s="6">
        <f t="shared" ref="N3:N19" si="4">(M3-M$20)/M$24</f>
        <v>0.54600399177640202</v>
      </c>
      <c r="O3" s="6"/>
      <c r="P3" s="6">
        <v>3860.2093611540499</v>
      </c>
      <c r="Q3" s="6">
        <f t="shared" ref="Q3:Q19" si="5">(P3-P$20)/P$24</f>
        <v>0.1992897362595222</v>
      </c>
      <c r="R3" s="6"/>
      <c r="S3" s="6">
        <v>6748.5505010571051</v>
      </c>
      <c r="T3" s="6">
        <f t="shared" ref="T3:T19" si="6">(S3-S$20)/S$24</f>
        <v>-0.1105338755713121</v>
      </c>
      <c r="U3" s="6"/>
      <c r="V3" s="6">
        <v>22126.278201659006</v>
      </c>
      <c r="W3" s="6">
        <f t="shared" ref="W3:W19" si="7">(V3-V$20)/V$24</f>
        <v>0.45853673417869112</v>
      </c>
      <c r="X3" s="6"/>
      <c r="Y3" s="6">
        <v>12333.436218740959</v>
      </c>
      <c r="Z3" s="6">
        <f t="shared" ref="Z3:Z19" si="8">(Y3-Y$20)/Y$24</f>
        <v>-0.18416741366971232</v>
      </c>
      <c r="AA3" s="6"/>
      <c r="AB3" s="6">
        <v>96.92041014817481</v>
      </c>
      <c r="AC3" s="6">
        <f t="shared" ref="AC3:AC19" si="9">(AB3-AB$20)/AB$24</f>
        <v>-0.2261270349127176</v>
      </c>
      <c r="AD3" s="6"/>
      <c r="AE3" s="6">
        <v>82.601604730248624</v>
      </c>
      <c r="AF3" s="6">
        <f t="shared" ref="AF3:AF19" si="10">(AE3-AE$20)/AE$24</f>
        <v>-0.25202414088018105</v>
      </c>
      <c r="AG3" s="6"/>
      <c r="AH3" s="6">
        <v>0.11540378888858019</v>
      </c>
      <c r="AI3" s="6">
        <f t="shared" ref="AI3:AI19" si="11">(AH3-AH$20)/AH$24</f>
        <v>-0.20888748178774968</v>
      </c>
      <c r="AJ3" s="6"/>
      <c r="AK3" s="6">
        <v>0.11301983049943339</v>
      </c>
      <c r="AL3" s="6">
        <f t="shared" ref="AL3:AL19" si="12">(AK3-AK$20)/AK$24</f>
        <v>7.1736538492645607E-2</v>
      </c>
      <c r="AM3" s="6"/>
      <c r="AN3" s="6">
        <v>7.8870734909551681</v>
      </c>
      <c r="AO3" s="6">
        <f t="shared" ref="AO3:AO19" si="13">(AN3-AN$20)/AN$24</f>
        <v>-0.33186832521547532</v>
      </c>
      <c r="AP3" s="6"/>
      <c r="AQ3" s="6">
        <v>124.92284946881448</v>
      </c>
      <c r="AR3" s="6">
        <f t="shared" ref="AR3:AR19" si="14">(AQ3-AQ$20)/AQ$24</f>
        <v>0.26015688875926463</v>
      </c>
      <c r="AS3" s="6"/>
      <c r="AT3" s="6">
        <v>8.4887283366712973E-2</v>
      </c>
      <c r="AU3" s="6">
        <f t="shared" ref="AU3:AU19" si="15">(AT3-AT$20)/AT$24</f>
        <v>-0.13603163537300345</v>
      </c>
      <c r="AV3" s="6"/>
      <c r="AW3" s="6">
        <v>0.17126583137721343</v>
      </c>
      <c r="AX3" s="6">
        <f t="shared" ref="AX3:AX19" si="16">(AW3-AW$20)/AW$24</f>
        <v>-1.9379910121854412E-2</v>
      </c>
      <c r="AY3" s="6"/>
      <c r="AZ3" s="6">
        <v>10.817318756749165</v>
      </c>
      <c r="BA3" s="6">
        <f t="shared" ref="BA3:BA19" si="17">(AZ3-AZ$20)/AZ$24</f>
        <v>0.44020345467139937</v>
      </c>
      <c r="BB3" s="6"/>
      <c r="BC3" s="6">
        <v>13.251524602636307</v>
      </c>
      <c r="BD3" s="6">
        <f t="shared" ref="BD3:BD19" si="18">(BC3-BC$20)/BC$24</f>
        <v>-0.1660084464272335</v>
      </c>
      <c r="BE3" s="6"/>
      <c r="BF3" s="6">
        <v>4.7979921639173817</v>
      </c>
      <c r="BG3" s="6">
        <f t="shared" ref="BG3:BG19" si="19">(BF3-BF$20)/BF$24</f>
        <v>-0.27346376420511892</v>
      </c>
      <c r="BH3" s="6"/>
      <c r="BI3" s="6">
        <v>3.349161570703036E-2</v>
      </c>
      <c r="BJ3" s="6">
        <f t="shared" ref="BJ3:BJ19" si="20">(BI3-BI$20)/BI$24</f>
        <v>-0.16997782268011086</v>
      </c>
      <c r="BK3" s="6"/>
      <c r="BL3" s="6">
        <v>8.6383840662885472E-2</v>
      </c>
      <c r="BM3" s="6">
        <f t="shared" ref="BM3:BM19" si="21">(BL3-BL$20)/BL$24</f>
        <v>-0.1180757355942592</v>
      </c>
      <c r="BN3" s="6"/>
      <c r="BO3" s="5">
        <f t="shared" si="0"/>
        <v>1.5217846606245221E-2</v>
      </c>
    </row>
    <row r="4" spans="1:67" x14ac:dyDescent="0.2">
      <c r="A4" s="5" t="s">
        <v>67</v>
      </c>
      <c r="B4" s="5" t="s">
        <v>6</v>
      </c>
      <c r="C4" s="5" t="s">
        <v>7</v>
      </c>
      <c r="D4" s="6">
        <v>771.64815257249677</v>
      </c>
      <c r="E4" s="6">
        <f t="shared" si="1"/>
        <v>-0.30435037334625825</v>
      </c>
      <c r="F4" s="6"/>
      <c r="G4" s="6">
        <v>29773.406984517234</v>
      </c>
      <c r="H4" s="6">
        <f t="shared" si="2"/>
        <v>-0.16136613398995894</v>
      </c>
      <c r="I4" s="6"/>
      <c r="J4" s="6">
        <v>3.9275237113707069E-2</v>
      </c>
      <c r="K4" s="6">
        <f t="shared" si="3"/>
        <v>-0.14286868359428986</v>
      </c>
      <c r="L4" s="6"/>
      <c r="M4" s="6">
        <v>11.576319779001249</v>
      </c>
      <c r="N4" s="6">
        <f t="shared" si="4"/>
        <v>-0.45399600822359798</v>
      </c>
      <c r="O4" s="6"/>
      <c r="P4" s="6">
        <v>1824.215187486026</v>
      </c>
      <c r="Q4" s="6">
        <f t="shared" si="5"/>
        <v>-0.41604684758246885</v>
      </c>
      <c r="R4" s="6"/>
      <c r="S4" s="6">
        <v>4530.2771565094899</v>
      </c>
      <c r="T4" s="6">
        <f t="shared" si="6"/>
        <v>-0.40502908344315292</v>
      </c>
      <c r="U4" s="6"/>
      <c r="V4" s="6">
        <v>11482.907090350685</v>
      </c>
      <c r="W4" s="6">
        <f t="shared" si="7"/>
        <v>-0.26285505775886098</v>
      </c>
      <c r="X4" s="6"/>
      <c r="Y4" s="6">
        <v>11685.084797764111</v>
      </c>
      <c r="Z4" s="6">
        <f t="shared" si="8"/>
        <v>-0.2045959816237411</v>
      </c>
      <c r="AA4" s="6"/>
      <c r="AB4" s="6">
        <v>96.821887153629817</v>
      </c>
      <c r="AC4" s="6">
        <f t="shared" si="9"/>
        <v>-0.22689568046236841</v>
      </c>
      <c r="AD4" s="6"/>
      <c r="AE4" s="6">
        <v>99.49437469255156</v>
      </c>
      <c r="AF4" s="6">
        <f t="shared" si="10"/>
        <v>2.5808829697718302E-2</v>
      </c>
      <c r="AG4" s="6"/>
      <c r="AH4" s="6">
        <v>0.12160652601752267</v>
      </c>
      <c r="AI4" s="6">
        <f t="shared" si="11"/>
        <v>-0.19147753887404018</v>
      </c>
      <c r="AJ4" s="6"/>
      <c r="AK4" s="6">
        <v>9.2459339769912122E-2</v>
      </c>
      <c r="AL4" s="6">
        <f t="shared" si="12"/>
        <v>-5.555531713828888E-2</v>
      </c>
      <c r="AM4" s="6"/>
      <c r="AN4" s="6">
        <v>14.947157836817601</v>
      </c>
      <c r="AO4" s="6">
        <f t="shared" si="13"/>
        <v>0.35080630655392198</v>
      </c>
      <c r="AP4" s="6"/>
      <c r="AQ4" s="6">
        <v>41.590817562608628</v>
      </c>
      <c r="AR4" s="6">
        <f t="shared" si="14"/>
        <v>-0.43151319883359945</v>
      </c>
      <c r="AS4" s="6"/>
      <c r="AT4" s="6">
        <v>9.0529697236070419E-2</v>
      </c>
      <c r="AU4" s="6">
        <f t="shared" si="15"/>
        <v>-0.11705416571622483</v>
      </c>
      <c r="AV4" s="6"/>
      <c r="AW4" s="6">
        <v>0.17031339414437616</v>
      </c>
      <c r="AX4" s="6">
        <f t="shared" si="16"/>
        <v>-2.2958537136939027E-2</v>
      </c>
      <c r="AY4" s="6"/>
      <c r="AZ4" s="6">
        <v>6.9958689890073842</v>
      </c>
      <c r="BA4" s="6">
        <f t="shared" si="17"/>
        <v>-0.13620754176034</v>
      </c>
      <c r="BB4" s="6"/>
      <c r="BC4" s="6">
        <v>11.113315248354612</v>
      </c>
      <c r="BD4" s="6">
        <f t="shared" si="18"/>
        <v>-0.19319675351607246</v>
      </c>
      <c r="BE4" s="6"/>
      <c r="BF4" s="6">
        <v>12.848748690187614</v>
      </c>
      <c r="BG4" s="6">
        <f t="shared" si="19"/>
        <v>0.44412464962448339</v>
      </c>
      <c r="BH4" s="6"/>
      <c r="BI4" s="6">
        <v>4.2973878046970539E-2</v>
      </c>
      <c r="BJ4" s="6">
        <f t="shared" si="20"/>
        <v>-0.10304276541201371</v>
      </c>
      <c r="BK4" s="6"/>
      <c r="BL4" s="6">
        <v>9.5625894155819569E-2</v>
      </c>
      <c r="BM4" s="6">
        <f t="shared" si="21"/>
        <v>-6.2840881721591177E-2</v>
      </c>
      <c r="BN4" s="6"/>
      <c r="BO4" s="5">
        <f t="shared" si="0"/>
        <v>2.5917361522440788E-2</v>
      </c>
    </row>
    <row r="5" spans="1:67" x14ac:dyDescent="0.2">
      <c r="A5" s="5" t="s">
        <v>68</v>
      </c>
      <c r="B5" s="5" t="s">
        <v>6</v>
      </c>
      <c r="C5" s="5" t="s">
        <v>7</v>
      </c>
      <c r="D5" s="6">
        <v>920.92543490835817</v>
      </c>
      <c r="E5" s="6">
        <f t="shared" si="1"/>
        <v>-0.16306379669602486</v>
      </c>
      <c r="F5" s="6"/>
      <c r="G5" s="6">
        <v>49914.976617068853</v>
      </c>
      <c r="H5" s="6">
        <f t="shared" si="2"/>
        <v>0.49557154608446752</v>
      </c>
      <c r="I5" s="6"/>
      <c r="J5" s="6">
        <v>6.6084745064621073E-2</v>
      </c>
      <c r="K5" s="6">
        <f t="shared" si="3"/>
        <v>1.6495322557946331E-2</v>
      </c>
      <c r="L5" s="6"/>
      <c r="M5" s="6">
        <v>18.803094376384863</v>
      </c>
      <c r="N5" s="6">
        <f t="shared" si="4"/>
        <v>-0.19637809132436923</v>
      </c>
      <c r="O5" s="6"/>
      <c r="P5" s="6">
        <v>3570.4863740257383</v>
      </c>
      <c r="Q5" s="6">
        <f t="shared" si="5"/>
        <v>0.11172703324900704</v>
      </c>
      <c r="R5" s="6"/>
      <c r="S5" s="6">
        <v>8548.7926520455003</v>
      </c>
      <c r="T5" s="6">
        <f t="shared" si="6"/>
        <v>0.12846403141706059</v>
      </c>
      <c r="U5" s="6"/>
      <c r="V5" s="6">
        <v>9585.5249218818026</v>
      </c>
      <c r="W5" s="6">
        <f t="shared" si="7"/>
        <v>-0.39145678630780317</v>
      </c>
      <c r="X5" s="6"/>
      <c r="Y5" s="6">
        <v>24996.352185555825</v>
      </c>
      <c r="Z5" s="6">
        <f t="shared" si="8"/>
        <v>0.21482182419527449</v>
      </c>
      <c r="AA5" s="6"/>
      <c r="AB5" s="6">
        <v>165.65312277367227</v>
      </c>
      <c r="AC5" s="6">
        <f t="shared" si="9"/>
        <v>0.31010406442611876</v>
      </c>
      <c r="AD5" s="6"/>
      <c r="AE5" s="6">
        <v>127.83672074069638</v>
      </c>
      <c r="AF5" s="6">
        <f t="shared" si="10"/>
        <v>0.4919513399713481</v>
      </c>
      <c r="AG5" s="6"/>
      <c r="AH5" s="6">
        <v>0.13442603422701546</v>
      </c>
      <c r="AI5" s="6">
        <f t="shared" si="11"/>
        <v>-0.15549553585352016</v>
      </c>
      <c r="AJ5" s="6"/>
      <c r="AK5" s="6">
        <v>6.619411199720332E-2</v>
      </c>
      <c r="AL5" s="6">
        <f t="shared" si="12"/>
        <v>-0.21816571519444011</v>
      </c>
      <c r="AM5" s="6"/>
      <c r="AN5" s="6">
        <v>12.003897197786586</v>
      </c>
      <c r="AO5" s="6">
        <f t="shared" si="13"/>
        <v>6.6207812468025595E-2</v>
      </c>
      <c r="AP5" s="6"/>
      <c r="AQ5" s="6">
        <v>120.70985309002295</v>
      </c>
      <c r="AR5" s="6">
        <f t="shared" si="14"/>
        <v>0.22518829975825472</v>
      </c>
      <c r="AS5" s="6"/>
      <c r="AT5" s="6">
        <v>0.10079314602639637</v>
      </c>
      <c r="AU5" s="6">
        <f t="shared" si="15"/>
        <v>-8.2534491601200605E-2</v>
      </c>
      <c r="AV5" s="6"/>
      <c r="AW5" s="6">
        <v>0.23060053936579397</v>
      </c>
      <c r="AX5" s="6">
        <f t="shared" si="16"/>
        <v>0.2035605437152424</v>
      </c>
      <c r="AY5" s="6"/>
      <c r="AZ5" s="6">
        <v>9.0138812135584878</v>
      </c>
      <c r="BA5" s="6">
        <f t="shared" si="17"/>
        <v>0.16818071606368162</v>
      </c>
      <c r="BB5" s="6"/>
      <c r="BC5" s="6">
        <v>39.044688022343941</v>
      </c>
      <c r="BD5" s="6">
        <f t="shared" si="18"/>
        <v>0.16196338965296311</v>
      </c>
      <c r="BE5" s="6"/>
      <c r="BF5" s="6">
        <v>11.549885645854371</v>
      </c>
      <c r="BG5" s="6">
        <f t="shared" si="19"/>
        <v>0.32835303627067824</v>
      </c>
      <c r="BH5" s="6"/>
      <c r="BI5" s="6">
        <v>8.33704840217456E-2</v>
      </c>
      <c r="BJ5" s="6">
        <f t="shared" si="20"/>
        <v>0.18211588527929198</v>
      </c>
      <c r="BK5" s="6"/>
      <c r="BL5" s="6">
        <v>0.1212504916153425</v>
      </c>
      <c r="BM5" s="6">
        <f t="shared" si="21"/>
        <v>9.0303751914731625E-2</v>
      </c>
      <c r="BN5" s="6"/>
      <c r="BO5" s="5">
        <f t="shared" si="0"/>
        <v>1.844988212602788E-2</v>
      </c>
    </row>
    <row r="6" spans="1:67" x14ac:dyDescent="0.2">
      <c r="A6" s="5" t="s">
        <v>68</v>
      </c>
      <c r="B6" s="5" t="s">
        <v>6</v>
      </c>
      <c r="C6" s="5" t="s">
        <v>7</v>
      </c>
      <c r="D6" s="6">
        <v>1251.99497701208</v>
      </c>
      <c r="E6" s="6">
        <f t="shared" si="1"/>
        <v>0.15028383065261477</v>
      </c>
      <c r="F6" s="6"/>
      <c r="G6" s="6">
        <v>48211.877061024963</v>
      </c>
      <c r="H6" s="6">
        <f t="shared" si="2"/>
        <v>0.44002323025335816</v>
      </c>
      <c r="I6" s="6"/>
      <c r="J6" s="6">
        <v>8.7533353411647405E-2</v>
      </c>
      <c r="K6" s="6">
        <f t="shared" si="3"/>
        <v>0.14399248359613973</v>
      </c>
      <c r="L6" s="6"/>
      <c r="M6" s="6">
        <v>20.54100644090385</v>
      </c>
      <c r="N6" s="6">
        <f t="shared" si="4"/>
        <v>-0.13442551763021923</v>
      </c>
      <c r="O6" s="6"/>
      <c r="P6" s="6">
        <v>4799.8385121840965</v>
      </c>
      <c r="Q6" s="6">
        <f t="shared" si="5"/>
        <v>0.48327296143325732</v>
      </c>
      <c r="R6" s="6"/>
      <c r="S6" s="6">
        <v>6707.7154641998322</v>
      </c>
      <c r="T6" s="6">
        <f t="shared" si="6"/>
        <v>-0.11595508423222639</v>
      </c>
      <c r="U6" s="6"/>
      <c r="V6" s="6">
        <v>10045.258863370769</v>
      </c>
      <c r="W6" s="6">
        <f t="shared" si="7"/>
        <v>-0.36029670663033414</v>
      </c>
      <c r="X6" s="6"/>
      <c r="Y6" s="6">
        <v>24365.538219071987</v>
      </c>
      <c r="Z6" s="6">
        <f t="shared" si="8"/>
        <v>0.19494583478007474</v>
      </c>
      <c r="AA6" s="6"/>
      <c r="AB6" s="6">
        <v>126.23435093338252</v>
      </c>
      <c r="AC6" s="6">
        <f t="shared" si="9"/>
        <v>2.5711510421061582E-3</v>
      </c>
      <c r="AD6" s="6"/>
      <c r="AE6" s="6">
        <v>126.88398610352839</v>
      </c>
      <c r="AF6" s="6">
        <f t="shared" si="10"/>
        <v>0.47628184970968385</v>
      </c>
      <c r="AG6" s="6"/>
      <c r="AH6" s="6">
        <v>0.12623134098538066</v>
      </c>
      <c r="AI6" s="6">
        <f t="shared" si="11"/>
        <v>-0.17849653340773169</v>
      </c>
      <c r="AJ6" s="6"/>
      <c r="AK6" s="6">
        <v>0.12317765924940172</v>
      </c>
      <c r="AL6" s="6">
        <f t="shared" si="12"/>
        <v>0.13462457398628247</v>
      </c>
      <c r="AM6" s="6"/>
      <c r="AN6" s="6">
        <v>11.213509307424696</v>
      </c>
      <c r="AO6" s="6">
        <f t="shared" si="13"/>
        <v>-1.0218719507334426E-2</v>
      </c>
      <c r="AP6" s="6"/>
      <c r="AQ6" s="6">
        <v>89.345898053006721</v>
      </c>
      <c r="AR6" s="6">
        <f t="shared" si="14"/>
        <v>-3.5137880120915108E-2</v>
      </c>
      <c r="AS6" s="6"/>
      <c r="AT6" s="6">
        <v>0.19149823762662402</v>
      </c>
      <c r="AU6" s="6">
        <f t="shared" si="15"/>
        <v>0.22253939404672896</v>
      </c>
      <c r="AV6" s="6"/>
      <c r="AW6" s="6">
        <v>0.17412274835011177</v>
      </c>
      <c r="AX6" s="6">
        <f t="shared" si="16"/>
        <v>-8.6455121934877598E-3</v>
      </c>
      <c r="AY6" s="6"/>
      <c r="AZ6" s="6">
        <v>9.0783896775977713</v>
      </c>
      <c r="BA6" s="6">
        <f t="shared" si="17"/>
        <v>0.17791089447634653</v>
      </c>
      <c r="BB6" s="6"/>
      <c r="BC6" s="6">
        <v>40.545835984779757</v>
      </c>
      <c r="BD6" s="6">
        <f t="shared" si="18"/>
        <v>0.18105117060704126</v>
      </c>
      <c r="BE6" s="6"/>
      <c r="BF6" s="6">
        <v>10.761764634291396</v>
      </c>
      <c r="BG6" s="6">
        <f t="shared" si="19"/>
        <v>0.25810541360964817</v>
      </c>
      <c r="BH6" s="6"/>
      <c r="BI6" s="6">
        <v>7.4599599400904562E-2</v>
      </c>
      <c r="BJ6" s="6">
        <f t="shared" si="20"/>
        <v>0.12020242588099704</v>
      </c>
      <c r="BK6" s="6"/>
      <c r="BL6" s="6">
        <v>0.15542113772816726</v>
      </c>
      <c r="BM6" s="6">
        <f t="shared" si="21"/>
        <v>0.29452358749775709</v>
      </c>
      <c r="BN6" s="6"/>
      <c r="BO6" s="5">
        <f t="shared" si="0"/>
        <v>2.596860054686E-2</v>
      </c>
    </row>
    <row r="7" spans="1:67" x14ac:dyDescent="0.2">
      <c r="A7" s="5" t="s">
        <v>68</v>
      </c>
      <c r="B7" s="5" t="s">
        <v>6</v>
      </c>
      <c r="C7" s="5" t="s">
        <v>7</v>
      </c>
      <c r="D7" s="6">
        <v>1159.0346667281733</v>
      </c>
      <c r="E7" s="6">
        <f t="shared" si="1"/>
        <v>6.2299618997380062E-2</v>
      </c>
      <c r="F7" s="6"/>
      <c r="G7" s="6">
        <v>25662.325151766057</v>
      </c>
      <c r="H7" s="6">
        <f t="shared" si="2"/>
        <v>-0.29545322904132609</v>
      </c>
      <c r="I7" s="6"/>
      <c r="J7" s="6">
        <v>6.9108852954313835E-2</v>
      </c>
      <c r="K7" s="6">
        <f t="shared" si="3"/>
        <v>3.4471555065473308E-2</v>
      </c>
      <c r="L7" s="6"/>
      <c r="M7" s="6">
        <v>13.090933384153351</v>
      </c>
      <c r="N7" s="6">
        <f t="shared" si="4"/>
        <v>-0.40000351176358934</v>
      </c>
      <c r="O7" s="6"/>
      <c r="P7" s="6">
        <v>2762.8370208725755</v>
      </c>
      <c r="Q7" s="6">
        <f t="shared" si="5"/>
        <v>-0.13236806306264612</v>
      </c>
      <c r="R7" s="6"/>
      <c r="S7" s="6">
        <v>8240.6623301879426</v>
      </c>
      <c r="T7" s="6">
        <f t="shared" si="6"/>
        <v>8.7557033453937907E-2</v>
      </c>
      <c r="U7" s="6"/>
      <c r="V7" s="6">
        <v>8163.6280057346839</v>
      </c>
      <c r="W7" s="6">
        <f t="shared" si="7"/>
        <v>-0.48783083486465756</v>
      </c>
      <c r="X7" s="6"/>
      <c r="Y7" s="6">
        <v>29217.932706771353</v>
      </c>
      <c r="Z7" s="6">
        <f t="shared" si="8"/>
        <v>0.34783741074418606</v>
      </c>
      <c r="AA7" s="6"/>
      <c r="AB7" s="6">
        <v>146.63494407285893</v>
      </c>
      <c r="AC7" s="6">
        <f t="shared" si="9"/>
        <v>0.1617301899985813</v>
      </c>
      <c r="AD7" s="6"/>
      <c r="AE7" s="6">
        <v>108.32309934491199</v>
      </c>
      <c r="AF7" s="6">
        <f t="shared" si="10"/>
        <v>0.17101360085445724</v>
      </c>
      <c r="AG7" s="6"/>
      <c r="AH7" s="6">
        <v>0.1365983924585199</v>
      </c>
      <c r="AI7" s="6">
        <f t="shared" si="11"/>
        <v>-0.1493981256276144</v>
      </c>
      <c r="AJ7" s="6"/>
      <c r="AK7" s="6">
        <v>7.6980293208355297E-2</v>
      </c>
      <c r="AL7" s="6">
        <f t="shared" si="12"/>
        <v>-0.15138749284551153</v>
      </c>
      <c r="AM7" s="6"/>
      <c r="AN7" s="6">
        <v>9.2344833347022703</v>
      </c>
      <c r="AO7" s="6">
        <f t="shared" si="13"/>
        <v>-0.20158057313478117</v>
      </c>
      <c r="AP7" s="6"/>
      <c r="AQ7" s="6">
        <v>98.020677391885314</v>
      </c>
      <c r="AR7" s="6">
        <f t="shared" si="14"/>
        <v>3.6864268967736723E-2</v>
      </c>
      <c r="AS7" s="6"/>
      <c r="AT7" s="6">
        <v>0.34657782226498851</v>
      </c>
      <c r="AU7" s="6">
        <f t="shared" si="15"/>
        <v>0.74412788081888803</v>
      </c>
      <c r="AV7" s="6"/>
      <c r="AW7" s="6">
        <v>0.32262985441911379</v>
      </c>
      <c r="AX7" s="6">
        <f t="shared" si="16"/>
        <v>0.54934563240655221</v>
      </c>
      <c r="AY7" s="6"/>
      <c r="AZ7" s="6">
        <v>4.1875879025524405</v>
      </c>
      <c r="BA7" s="6">
        <f t="shared" si="17"/>
        <v>-0.55979654532860057</v>
      </c>
      <c r="BB7" s="6"/>
      <c r="BC7" s="6">
        <v>48.533133909483936</v>
      </c>
      <c r="BD7" s="6">
        <f t="shared" si="18"/>
        <v>0.28261330639699345</v>
      </c>
      <c r="BE7" s="6"/>
      <c r="BF7" s="6">
        <v>13.515304951067629</v>
      </c>
      <c r="BG7" s="6">
        <f t="shared" si="19"/>
        <v>0.5035368363441175</v>
      </c>
      <c r="BH7" s="6"/>
      <c r="BI7" s="6">
        <v>7.5363743052239279E-2</v>
      </c>
      <c r="BJ7" s="6">
        <f t="shared" si="20"/>
        <v>0.12559649717215948</v>
      </c>
      <c r="BK7" s="6"/>
      <c r="BL7" s="6">
        <v>0.17419411646462507</v>
      </c>
      <c r="BM7" s="6">
        <f t="shared" si="21"/>
        <v>0.40671972854538446</v>
      </c>
      <c r="BN7" s="6"/>
      <c r="BO7" s="5">
        <f t="shared" si="0"/>
        <v>4.5164834436228381E-2</v>
      </c>
    </row>
    <row r="8" spans="1:67" x14ac:dyDescent="0.2">
      <c r="A8" s="5" t="s">
        <v>69</v>
      </c>
      <c r="B8" s="5" t="s">
        <v>6</v>
      </c>
      <c r="C8" s="5" t="s">
        <v>7</v>
      </c>
      <c r="D8" s="6">
        <v>768.34152850748205</v>
      </c>
      <c r="E8" s="6">
        <f t="shared" si="1"/>
        <v>-0.30747999620048527</v>
      </c>
      <c r="F8" s="6"/>
      <c r="G8" s="6">
        <v>43199.072109163601</v>
      </c>
      <c r="H8" s="6">
        <f t="shared" si="2"/>
        <v>0.27652552298335048</v>
      </c>
      <c r="I8" s="6"/>
      <c r="J8" s="6">
        <v>7.7883107177615485E-2</v>
      </c>
      <c r="K8" s="6">
        <f t="shared" si="3"/>
        <v>8.6628435623807357E-2</v>
      </c>
      <c r="L8" s="6"/>
      <c r="M8" s="6">
        <v>23.68650622810809</v>
      </c>
      <c r="N8" s="6">
        <f t="shared" si="4"/>
        <v>-2.2295674383150374E-2</v>
      </c>
      <c r="O8" s="6"/>
      <c r="P8" s="6">
        <v>3342.9673163065331</v>
      </c>
      <c r="Q8" s="6">
        <f t="shared" si="5"/>
        <v>4.2964164697344806E-2</v>
      </c>
      <c r="R8" s="6"/>
      <c r="S8" s="6">
        <v>11624.194006089476</v>
      </c>
      <c r="T8" s="6">
        <f t="shared" si="6"/>
        <v>0.53675048685982929</v>
      </c>
      <c r="U8" s="6"/>
      <c r="V8" s="6">
        <v>13931.933174163276</v>
      </c>
      <c r="W8" s="6">
        <f t="shared" si="7"/>
        <v>-9.6863728824902559E-2</v>
      </c>
      <c r="X8" s="6"/>
      <c r="Y8" s="6">
        <v>18140.577028808679</v>
      </c>
      <c r="Z8" s="6">
        <f t="shared" si="8"/>
        <v>-1.1932320471220348E-3</v>
      </c>
      <c r="AA8" s="6"/>
      <c r="AB8" s="6">
        <v>151.13572860859853</v>
      </c>
      <c r="AC8" s="6">
        <f t="shared" si="9"/>
        <v>0.19684390146574035</v>
      </c>
      <c r="AD8" s="6"/>
      <c r="AE8" s="6">
        <v>135.13591414739358</v>
      </c>
      <c r="AF8" s="6">
        <f t="shared" si="10"/>
        <v>0.61200012957369199</v>
      </c>
      <c r="AG8" s="6"/>
      <c r="AH8" s="6">
        <v>0.15124520050383294</v>
      </c>
      <c r="AI8" s="6">
        <f t="shared" si="11"/>
        <v>-0.10828722786812206</v>
      </c>
      <c r="AJ8" s="6"/>
      <c r="AK8" s="6">
        <v>9.6987412904205095E-2</v>
      </c>
      <c r="AL8" s="6">
        <f t="shared" si="12"/>
        <v>-2.7521607277991446E-2</v>
      </c>
      <c r="AM8" s="6"/>
      <c r="AN8" s="6">
        <v>10.858925702767193</v>
      </c>
      <c r="AO8" s="6">
        <f t="shared" si="13"/>
        <v>-4.4505169906880804E-2</v>
      </c>
      <c r="AP8" s="6"/>
      <c r="AQ8" s="6">
        <v>120.46600109198236</v>
      </c>
      <c r="AR8" s="6">
        <f t="shared" si="14"/>
        <v>0.22316428655485335</v>
      </c>
      <c r="AS8" s="6"/>
      <c r="AT8" s="6">
        <v>0.16386764714118954</v>
      </c>
      <c r="AU8" s="6">
        <f t="shared" si="15"/>
        <v>0.12960776856213427</v>
      </c>
      <c r="AV8" s="6"/>
      <c r="AW8" s="6">
        <v>0.23066526419399222</v>
      </c>
      <c r="AX8" s="6">
        <f t="shared" si="16"/>
        <v>0.20380373666355561</v>
      </c>
      <c r="AY8" s="6"/>
      <c r="AZ8" s="6">
        <v>9.3294353584118372</v>
      </c>
      <c r="BA8" s="6">
        <f t="shared" si="17"/>
        <v>0.21577754190670942</v>
      </c>
      <c r="BB8" s="6"/>
      <c r="BC8" s="6">
        <v>23.150843321160831</v>
      </c>
      <c r="BD8" s="6">
        <f t="shared" si="18"/>
        <v>-4.0134094249987116E-2</v>
      </c>
      <c r="BE8" s="6"/>
      <c r="BF8" s="6">
        <v>13.075088786522231</v>
      </c>
      <c r="BG8" s="6">
        <f t="shared" si="19"/>
        <v>0.46429903077547358</v>
      </c>
      <c r="BH8" s="6"/>
      <c r="BI8" s="6">
        <v>7.9460958392002845E-2</v>
      </c>
      <c r="BJ8" s="6">
        <f t="shared" si="20"/>
        <v>0.15451863975533237</v>
      </c>
      <c r="BK8" s="6"/>
      <c r="BL8" s="6">
        <v>0.1338034308848047</v>
      </c>
      <c r="BM8" s="6">
        <f t="shared" si="21"/>
        <v>0.16532601474315184</v>
      </c>
      <c r="BN8" s="6"/>
      <c r="BO8" s="5">
        <f t="shared" si="0"/>
        <v>1.7786065556359431E-2</v>
      </c>
    </row>
    <row r="9" spans="1:67" x14ac:dyDescent="0.2">
      <c r="A9" s="5" t="s">
        <v>69</v>
      </c>
      <c r="B9" s="5" t="s">
        <v>6</v>
      </c>
      <c r="C9" s="5" t="s">
        <v>7</v>
      </c>
      <c r="D9" s="6">
        <v>726.71787363092653</v>
      </c>
      <c r="E9" s="6">
        <f t="shared" si="1"/>
        <v>-0.34687556673309899</v>
      </c>
      <c r="F9" s="6"/>
      <c r="G9" s="6">
        <v>32745.998740953019</v>
      </c>
      <c r="H9" s="6">
        <f t="shared" si="2"/>
        <v>-6.4412045112730812E-2</v>
      </c>
      <c r="I9" s="6"/>
      <c r="J9" s="6">
        <v>7.2414759228898673E-2</v>
      </c>
      <c r="K9" s="6">
        <f t="shared" si="3"/>
        <v>5.4122884319492422E-2</v>
      </c>
      <c r="L9" s="6"/>
      <c r="M9" s="6">
        <v>25.75178262526271</v>
      </c>
      <c r="N9" s="6">
        <f t="shared" si="4"/>
        <v>5.1326685922475017E-2</v>
      </c>
      <c r="O9" s="6"/>
      <c r="P9" s="6">
        <v>2711.7368104530387</v>
      </c>
      <c r="Q9" s="6">
        <f t="shared" si="5"/>
        <v>-0.14781203108565663</v>
      </c>
      <c r="R9" s="6"/>
      <c r="S9" s="6">
        <v>7753.9608280315888</v>
      </c>
      <c r="T9" s="6">
        <f t="shared" si="6"/>
        <v>2.2943147883265382E-2</v>
      </c>
      <c r="U9" s="6"/>
      <c r="V9" s="6">
        <v>14309.686771434734</v>
      </c>
      <c r="W9" s="6">
        <f t="shared" si="7"/>
        <v>-7.1260154393773326E-2</v>
      </c>
      <c r="X9" s="6"/>
      <c r="Y9" s="6">
        <v>14766.640324239743</v>
      </c>
      <c r="Z9" s="6">
        <f t="shared" si="8"/>
        <v>-0.10750085012565129</v>
      </c>
      <c r="AA9" s="6"/>
      <c r="AB9" s="6">
        <v>97.096393970425339</v>
      </c>
      <c r="AC9" s="6">
        <f t="shared" si="9"/>
        <v>-0.2247540642431991</v>
      </c>
      <c r="AD9" s="6"/>
      <c r="AE9" s="6">
        <v>123.85383469472087</v>
      </c>
      <c r="AF9" s="6">
        <f t="shared" si="10"/>
        <v>0.42644538303852886</v>
      </c>
      <c r="AG9" s="6"/>
      <c r="AH9" s="6">
        <v>0.18184781750937043</v>
      </c>
      <c r="AI9" s="6">
        <f t="shared" si="11"/>
        <v>-2.2391307405769622E-2</v>
      </c>
      <c r="AJ9" s="6"/>
      <c r="AK9" s="6">
        <v>0.10414547055871989</v>
      </c>
      <c r="AL9" s="6">
        <f t="shared" si="12"/>
        <v>1.679457435127938E-2</v>
      </c>
      <c r="AM9" s="6"/>
      <c r="AN9" s="6">
        <v>9.2058334710924257</v>
      </c>
      <c r="AO9" s="6">
        <f t="shared" si="13"/>
        <v>-0.20435087078732359</v>
      </c>
      <c r="AP9" s="6"/>
      <c r="AQ9" s="6">
        <v>68.317641344350832</v>
      </c>
      <c r="AR9" s="6">
        <f t="shared" si="14"/>
        <v>-0.20967599981985519</v>
      </c>
      <c r="AS9" s="6"/>
      <c r="AT9" s="6">
        <v>0.18219693918377883</v>
      </c>
      <c r="AU9" s="6">
        <f t="shared" si="15"/>
        <v>0.19125577801736487</v>
      </c>
      <c r="AV9" s="6"/>
      <c r="AW9" s="6">
        <v>0.17020493743577578</v>
      </c>
      <c r="AX9" s="6">
        <f t="shared" si="16"/>
        <v>-2.336604546817915E-2</v>
      </c>
      <c r="AY9" s="6"/>
      <c r="AZ9" s="6">
        <v>7.9514467485252283</v>
      </c>
      <c r="BA9" s="6">
        <f t="shared" si="17"/>
        <v>7.9276849227987549E-3</v>
      </c>
      <c r="BB9" s="6"/>
      <c r="BC9" s="6">
        <v>20.792658282993965</v>
      </c>
      <c r="BD9" s="6">
        <f t="shared" si="18"/>
        <v>-7.0119492481267823E-2</v>
      </c>
      <c r="BE9" s="6"/>
      <c r="BF9" s="6">
        <v>5.3569637459880575</v>
      </c>
      <c r="BG9" s="6">
        <f t="shared" si="19"/>
        <v>-0.2236409271034053</v>
      </c>
      <c r="BH9" s="6"/>
      <c r="BI9" s="6">
        <v>3.8246699891999733E-2</v>
      </c>
      <c r="BJ9" s="6">
        <f t="shared" si="20"/>
        <v>-0.13641180005543455</v>
      </c>
      <c r="BK9" s="6"/>
      <c r="BL9" s="6">
        <v>0.11008257407239899</v>
      </c>
      <c r="BM9" s="6">
        <f t="shared" si="21"/>
        <v>2.3559029649479396E-2</v>
      </c>
      <c r="BN9" s="6"/>
      <c r="BO9" s="5">
        <f t="shared" si="0"/>
        <v>2.21925701329144E-2</v>
      </c>
    </row>
    <row r="10" spans="1:67" x14ac:dyDescent="0.2">
      <c r="A10" s="5" t="s">
        <v>69</v>
      </c>
      <c r="B10" s="5" t="s">
        <v>6</v>
      </c>
      <c r="C10" s="5" t="s">
        <v>7</v>
      </c>
      <c r="D10" s="6">
        <v>1193.3373269414556</v>
      </c>
      <c r="E10" s="6">
        <f t="shared" si="1"/>
        <v>9.4766082451789566E-2</v>
      </c>
      <c r="F10" s="6">
        <f>MEDIAN(E2:E10)</f>
        <v>-0.30435037334625825</v>
      </c>
      <c r="G10" s="6">
        <v>36348.754829494595</v>
      </c>
      <c r="H10" s="6">
        <f t="shared" si="2"/>
        <v>5.3095491283809901E-2</v>
      </c>
      <c r="I10" s="6">
        <f>MEDIAN(H2:H10)</f>
        <v>5.3095491283809901E-2</v>
      </c>
      <c r="J10" s="6">
        <v>4.6168397919192757E-2</v>
      </c>
      <c r="K10" s="6">
        <f t="shared" si="3"/>
        <v>-0.10189360404321876</v>
      </c>
      <c r="L10" s="6">
        <f>MEDIAN(K2:K10)</f>
        <v>1.6495322557946331E-2</v>
      </c>
      <c r="M10" s="6">
        <v>31.251826333536446</v>
      </c>
      <c r="N10" s="6">
        <f t="shared" si="4"/>
        <v>0.24739061235144769</v>
      </c>
      <c r="O10" s="6">
        <f>MEDIAN(N2:N10)</f>
        <v>-2.2295674383150374E-2</v>
      </c>
      <c r="P10" s="6">
        <v>4000.4452743478332</v>
      </c>
      <c r="Q10" s="6">
        <f t="shared" si="5"/>
        <v>0.2416731030061772</v>
      </c>
      <c r="R10" s="6">
        <f>MEDIAN(Q2:Q10)</f>
        <v>4.2964164697344806E-2</v>
      </c>
      <c r="S10" s="6">
        <v>9372.3011606821983</v>
      </c>
      <c r="T10" s="6">
        <f t="shared" si="6"/>
        <v>0.23779199590407576</v>
      </c>
      <c r="U10" s="6">
        <f>MEDIAN(T2:T10)</f>
        <v>2.2943147883265382E-2</v>
      </c>
      <c r="V10" s="6">
        <v>22917.567862357941</v>
      </c>
      <c r="W10" s="6">
        <f t="shared" si="7"/>
        <v>0.5121691651353425</v>
      </c>
      <c r="X10" s="6">
        <f>MEDIAN(W2:W10)</f>
        <v>-9.6863728824902559E-2</v>
      </c>
      <c r="Y10" s="6">
        <v>18264.400254110467</v>
      </c>
      <c r="Z10" s="6">
        <f t="shared" si="8"/>
        <v>2.7082496039144551E-3</v>
      </c>
      <c r="AA10" s="6">
        <f>MEDIAN(Z2:Z10)</f>
        <v>-1.1932320471220348E-3</v>
      </c>
      <c r="AB10" s="6">
        <v>112.25810289238443</v>
      </c>
      <c r="AC10" s="6">
        <f t="shared" si="9"/>
        <v>-0.10646715932535725</v>
      </c>
      <c r="AD10" s="6">
        <f>MEDIAN(AC2:AC10)</f>
        <v>-0.10646715932535725</v>
      </c>
      <c r="AE10" s="6">
        <v>79.132455157754521</v>
      </c>
      <c r="AF10" s="6">
        <f t="shared" si="10"/>
        <v>-0.3090807475382929</v>
      </c>
      <c r="AG10" s="6">
        <f>MEDIAN(AF2:AF10)</f>
        <v>0.17101360085445724</v>
      </c>
      <c r="AH10" s="6">
        <v>0.15526111596199135</v>
      </c>
      <c r="AI10" s="6">
        <f t="shared" si="11"/>
        <v>-9.7015291395659981E-2</v>
      </c>
      <c r="AJ10" s="6">
        <f>MEDIAN(AI2:AI10)</f>
        <v>-0.15549553585352016</v>
      </c>
      <c r="AK10" s="6">
        <v>7.6731097787096969E-2</v>
      </c>
      <c r="AL10" s="6">
        <f t="shared" si="12"/>
        <v>-0.15293028421192381</v>
      </c>
      <c r="AM10" s="6">
        <f>MEDIAN(AL2:AL10)</f>
        <v>-5.555531713828888E-2</v>
      </c>
      <c r="AN10" s="6">
        <v>8.8403909759880541</v>
      </c>
      <c r="AO10" s="6">
        <f t="shared" si="13"/>
        <v>-0.23968732125402001</v>
      </c>
      <c r="AP10" s="6">
        <f>MEDIAN(AO2:AO10)</f>
        <v>-0.20158057313478117</v>
      </c>
      <c r="AQ10" s="6">
        <v>90.887344821407567</v>
      </c>
      <c r="AR10" s="6">
        <f t="shared" si="14"/>
        <v>-2.2343608855340091E-2</v>
      </c>
      <c r="AS10" s="6">
        <f>MEDIAN(AR2:AR10)</f>
        <v>-2.2343608855340091E-2</v>
      </c>
      <c r="AT10" s="6">
        <v>0.1044009977293632</v>
      </c>
      <c r="AU10" s="6">
        <f t="shared" si="15"/>
        <v>-7.0399987148940843E-2</v>
      </c>
      <c r="AV10" s="6">
        <f>MEDIAN(AU2:AU10)</f>
        <v>-7.0399987148940843E-2</v>
      </c>
      <c r="AW10" s="6">
        <v>0.13129915396132177</v>
      </c>
      <c r="AX10" s="6">
        <f t="shared" si="16"/>
        <v>-0.1695481590862645</v>
      </c>
      <c r="AY10" s="6">
        <f>MEDIAN(AX2:AX10)</f>
        <v>-1.9379910121854412E-2</v>
      </c>
      <c r="AZ10" s="6">
        <v>8.3740369252131419</v>
      </c>
      <c r="BA10" s="6">
        <f t="shared" si="17"/>
        <v>7.1669364031899746E-2</v>
      </c>
      <c r="BB10" s="6">
        <f>MEDIAN(BA2:BA10)</f>
        <v>7.1669364031899746E-2</v>
      </c>
      <c r="BC10" s="6">
        <v>25.948317842408649</v>
      </c>
      <c r="BD10" s="6">
        <f t="shared" si="18"/>
        <v>-4.562929899506853E-3</v>
      </c>
      <c r="BE10" s="6">
        <f>MEDIAN(BD2:BD10)</f>
        <v>-4.0134094249987116E-2</v>
      </c>
      <c r="BF10" s="6">
        <v>6.0006836987207564</v>
      </c>
      <c r="BG10" s="6">
        <f t="shared" si="19"/>
        <v>-0.16626420998065736</v>
      </c>
      <c r="BH10" s="6">
        <f>MEDIAN(BG2:BG10)</f>
        <v>0.25810541360964817</v>
      </c>
      <c r="BI10" s="6">
        <v>4.6865065144620473E-2</v>
      </c>
      <c r="BJ10" s="6">
        <f t="shared" si="20"/>
        <v>-7.557497113627315E-2</v>
      </c>
      <c r="BK10" s="6">
        <f>MEDIAN(BJ2:BJ10)</f>
        <v>-7.557497113627315E-2</v>
      </c>
      <c r="BL10" s="6">
        <v>0.15880580139357789</v>
      </c>
      <c r="BM10" s="6">
        <f t="shared" si="21"/>
        <v>0.31475192778057587</v>
      </c>
      <c r="BN10" s="6">
        <f>MEDIAN(BM2:BM10)</f>
        <v>9.0303751914731625E-2</v>
      </c>
      <c r="BO10" s="5">
        <f t="shared" si="0"/>
        <v>3.2830211998710383E-2</v>
      </c>
    </row>
    <row r="11" spans="1:67" x14ac:dyDescent="0.2">
      <c r="A11" s="5" t="s">
        <v>70</v>
      </c>
      <c r="B11" s="5" t="s">
        <v>12</v>
      </c>
      <c r="C11" s="5" t="s">
        <v>7</v>
      </c>
      <c r="D11" s="6">
        <v>699.64775996859896</v>
      </c>
      <c r="E11" s="6">
        <f t="shared" si="1"/>
        <v>-0.37249663665770982</v>
      </c>
      <c r="F11" s="6"/>
      <c r="G11" s="6">
        <v>32482.198542308473</v>
      </c>
      <c r="H11" s="6">
        <f t="shared" si="2"/>
        <v>-7.3016155599762697E-2</v>
      </c>
      <c r="I11" s="6"/>
      <c r="J11" s="6">
        <v>4.7725610222027565E-2</v>
      </c>
      <c r="K11" s="6">
        <f t="shared" si="3"/>
        <v>-9.2637052544262813E-2</v>
      </c>
      <c r="L11" s="6"/>
      <c r="M11" s="6">
        <v>24.7763465755962</v>
      </c>
      <c r="N11" s="6">
        <f t="shared" si="4"/>
        <v>1.6554631004022751E-2</v>
      </c>
      <c r="O11" s="6"/>
      <c r="P11" s="6">
        <v>2817.7472288597023</v>
      </c>
      <c r="Q11" s="6">
        <f t="shared" si="5"/>
        <v>-0.11577260309628518</v>
      </c>
      <c r="R11" s="6"/>
      <c r="S11" s="6">
        <v>8705.5829420261744</v>
      </c>
      <c r="T11" s="6">
        <f t="shared" si="6"/>
        <v>0.1492793151392573</v>
      </c>
      <c r="U11" s="6"/>
      <c r="V11" s="6">
        <v>16586.491665501835</v>
      </c>
      <c r="W11" s="6">
        <f t="shared" si="7"/>
        <v>8.3058279610484259E-2</v>
      </c>
      <c r="X11" s="6"/>
      <c r="Y11" s="6">
        <v>15989.295089459851</v>
      </c>
      <c r="Z11" s="6">
        <f t="shared" si="8"/>
        <v>-6.8976856582174492E-2</v>
      </c>
      <c r="AA11" s="6"/>
      <c r="AB11" s="6">
        <v>133.70038967393336</v>
      </c>
      <c r="AC11" s="6">
        <f t="shared" si="9"/>
        <v>6.0818847206315918E-2</v>
      </c>
      <c r="AD11" s="6"/>
      <c r="AE11" s="6">
        <v>101.08266032466902</v>
      </c>
      <c r="AF11" s="6">
        <f t="shared" si="10"/>
        <v>5.1931136239636834E-2</v>
      </c>
      <c r="AG11" s="6"/>
      <c r="AH11" s="6">
        <v>0.30170546561366696</v>
      </c>
      <c r="AI11" s="6">
        <f t="shared" si="11"/>
        <v>0.31402707820185244</v>
      </c>
      <c r="AJ11" s="6"/>
      <c r="AK11" s="6">
        <v>9.1431779766608157E-2</v>
      </c>
      <c r="AL11" s="6">
        <f t="shared" si="12"/>
        <v>-6.191703395299919E-2</v>
      </c>
      <c r="AM11" s="6"/>
      <c r="AN11" s="6">
        <v>11.669202426330244</v>
      </c>
      <c r="AO11" s="6">
        <f t="shared" si="13"/>
        <v>3.3844512163687772E-2</v>
      </c>
      <c r="AP11" s="6"/>
      <c r="AQ11" s="6">
        <v>121.24459039268208</v>
      </c>
      <c r="AR11" s="6">
        <f t="shared" si="14"/>
        <v>0.2296267106371076</v>
      </c>
      <c r="AS11" s="6"/>
      <c r="AT11" s="6">
        <v>6.8983425433833415E-2</v>
      </c>
      <c r="AU11" s="6">
        <f t="shared" si="15"/>
        <v>-0.18952203652666966</v>
      </c>
      <c r="AV11" s="6"/>
      <c r="AW11" s="6">
        <v>0.1295086222461892</v>
      </c>
      <c r="AX11" s="6">
        <f t="shared" si="16"/>
        <v>-0.17627578894597828</v>
      </c>
      <c r="AY11" s="6"/>
      <c r="AZ11" s="6">
        <v>5.7285932910137101</v>
      </c>
      <c r="BA11" s="6">
        <f t="shared" si="17"/>
        <v>-0.32735794075300328</v>
      </c>
      <c r="BB11" s="6"/>
      <c r="BC11" s="6">
        <v>21.223211646933617</v>
      </c>
      <c r="BD11" s="6">
        <f t="shared" si="18"/>
        <v>-6.4644810101133723E-2</v>
      </c>
      <c r="BE11" s="6"/>
      <c r="BF11" s="6">
        <v>9.4442175447375316</v>
      </c>
      <c r="BG11" s="6">
        <f t="shared" si="19"/>
        <v>0.14066843448182711</v>
      </c>
      <c r="BH11" s="6"/>
      <c r="BI11" s="6">
        <v>5.7667332948700682E-2</v>
      </c>
      <c r="BJ11" s="6">
        <f t="shared" si="20"/>
        <v>6.7797232489589143E-4</v>
      </c>
      <c r="BK11" s="6"/>
      <c r="BL11" s="6">
        <v>9.177850948512524E-2</v>
      </c>
      <c r="BM11" s="6">
        <f t="shared" si="21"/>
        <v>-8.5834660132440677E-2</v>
      </c>
      <c r="BN11" s="6"/>
      <c r="BO11" s="5">
        <f t="shared" si="0"/>
        <v>2.1539421325108242E-2</v>
      </c>
    </row>
    <row r="12" spans="1:67" x14ac:dyDescent="0.2">
      <c r="A12" s="5" t="s">
        <v>70</v>
      </c>
      <c r="B12" s="5" t="s">
        <v>12</v>
      </c>
      <c r="C12" s="5" t="s">
        <v>7</v>
      </c>
      <c r="D12" s="6">
        <v>823.98200229797521</v>
      </c>
      <c r="E12" s="6">
        <f t="shared" si="1"/>
        <v>-0.25481791700099493</v>
      </c>
      <c r="F12" s="6"/>
      <c r="G12" s="6">
        <v>32027.733070338818</v>
      </c>
      <c r="H12" s="6">
        <f t="shared" si="2"/>
        <v>-8.7839006960223051E-2</v>
      </c>
      <c r="I12" s="6"/>
      <c r="J12" s="6">
        <v>5.689583921955163E-2</v>
      </c>
      <c r="K12" s="6">
        <f t="shared" si="3"/>
        <v>-3.8126375471988654E-2</v>
      </c>
      <c r="L12" s="6"/>
      <c r="M12" s="6">
        <v>16.635317745844826</v>
      </c>
      <c r="N12" s="6">
        <f t="shared" si="4"/>
        <v>-0.27365434954124201</v>
      </c>
      <c r="O12" s="6"/>
      <c r="P12" s="6">
        <v>3252.3882855802303</v>
      </c>
      <c r="Q12" s="6">
        <f t="shared" si="5"/>
        <v>1.5588550338671327E-2</v>
      </c>
      <c r="R12" s="6"/>
      <c r="S12" s="6">
        <v>6158.3935371378666</v>
      </c>
      <c r="T12" s="6">
        <f t="shared" si="6"/>
        <v>-0.18888237946223105</v>
      </c>
      <c r="U12" s="6"/>
      <c r="V12" s="6">
        <v>21184.736421154335</v>
      </c>
      <c r="W12" s="6">
        <f t="shared" si="7"/>
        <v>0.3947204390294331</v>
      </c>
      <c r="X12" s="6"/>
      <c r="Y12" s="6">
        <v>18044.632011155118</v>
      </c>
      <c r="Z12" s="6">
        <f t="shared" si="8"/>
        <v>-4.2163137425907885E-3</v>
      </c>
      <c r="AA12" s="6"/>
      <c r="AB12" s="6">
        <v>113.9500341839933</v>
      </c>
      <c r="AC12" s="6">
        <f t="shared" si="9"/>
        <v>-9.3267241239065449E-2</v>
      </c>
      <c r="AD12" s="6"/>
      <c r="AE12" s="6">
        <v>87.725967472213668</v>
      </c>
      <c r="AF12" s="6">
        <f t="shared" si="10"/>
        <v>-0.16774448004918924</v>
      </c>
      <c r="AG12" s="6"/>
      <c r="AH12" s="6">
        <v>0.28115168699437476</v>
      </c>
      <c r="AI12" s="6">
        <f t="shared" si="11"/>
        <v>0.25633639987966644</v>
      </c>
      <c r="AJ12" s="6"/>
      <c r="AK12" s="6">
        <v>7.7166569706820384E-2</v>
      </c>
      <c r="AL12" s="6">
        <f t="shared" si="12"/>
        <v>-0.15023423821448231</v>
      </c>
      <c r="AM12" s="6"/>
      <c r="AN12" s="6">
        <v>9.8096137359335103</v>
      </c>
      <c r="AO12" s="6">
        <f t="shared" si="13"/>
        <v>-0.14596835723965215</v>
      </c>
      <c r="AP12" s="6"/>
      <c r="AQ12" s="6">
        <v>105.35879523721218</v>
      </c>
      <c r="AR12" s="6">
        <f t="shared" si="14"/>
        <v>9.7771899523976732E-2</v>
      </c>
      <c r="AS12" s="6"/>
      <c r="AT12" s="6">
        <v>8.4481309782220126E-2</v>
      </c>
      <c r="AU12" s="6">
        <f t="shared" si="15"/>
        <v>-0.13739707072736607</v>
      </c>
      <c r="AV12" s="6"/>
      <c r="AW12" s="6">
        <v>0.22796406475696041</v>
      </c>
      <c r="AX12" s="6">
        <f t="shared" si="16"/>
        <v>0.19365442188960774</v>
      </c>
      <c r="AY12" s="6"/>
      <c r="AZ12" s="6">
        <v>4.7541704606126656</v>
      </c>
      <c r="BA12" s="6">
        <f t="shared" si="17"/>
        <v>-0.47433567662658244</v>
      </c>
      <c r="BB12" s="6"/>
      <c r="BC12" s="6">
        <v>24.300904397408004</v>
      </c>
      <c r="BD12" s="6">
        <f t="shared" si="18"/>
        <v>-2.5510543170054176E-2</v>
      </c>
      <c r="BE12" s="6"/>
      <c r="BF12" s="6">
        <v>7.4896521397613496</v>
      </c>
      <c r="BG12" s="6">
        <f t="shared" si="19"/>
        <v>-3.3547924453680197E-2</v>
      </c>
      <c r="BH12" s="6"/>
      <c r="BI12" s="6">
        <v>7.066797152970436E-2</v>
      </c>
      <c r="BJ12" s="6">
        <f t="shared" si="20"/>
        <v>9.2449161176733158E-2</v>
      </c>
      <c r="BK12" s="6"/>
      <c r="BL12" s="6">
        <v>0.12177250006460957</v>
      </c>
      <c r="BM12" s="6">
        <f t="shared" si="21"/>
        <v>9.3423519663058202E-2</v>
      </c>
      <c r="BN12" s="6"/>
      <c r="BO12" s="5">
        <f t="shared" si="0"/>
        <v>2.572714092778151E-2</v>
      </c>
    </row>
    <row r="13" spans="1:67" x14ac:dyDescent="0.2">
      <c r="A13" s="5" t="s">
        <v>70</v>
      </c>
      <c r="B13" s="5" t="s">
        <v>12</v>
      </c>
      <c r="C13" s="5" t="s">
        <v>7</v>
      </c>
      <c r="D13" s="6">
        <v>943.79465783296939</v>
      </c>
      <c r="E13" s="6">
        <f t="shared" si="1"/>
        <v>-0.14141874684577624</v>
      </c>
      <c r="F13" s="6"/>
      <c r="G13" s="6">
        <v>28996.347349460342</v>
      </c>
      <c r="H13" s="6">
        <f t="shared" si="2"/>
        <v>-0.18671072049670009</v>
      </c>
      <c r="I13" s="6"/>
      <c r="J13" s="6">
        <v>4.3668245682297907E-2</v>
      </c>
      <c r="K13" s="6">
        <f t="shared" si="3"/>
        <v>-0.11675528211621951</v>
      </c>
      <c r="L13" s="6"/>
      <c r="M13" s="6">
        <v>22.729651603453906</v>
      </c>
      <c r="N13" s="6">
        <f t="shared" si="4"/>
        <v>-5.6405344175265992E-2</v>
      </c>
      <c r="O13" s="6"/>
      <c r="P13" s="6">
        <v>2523.4518793304715</v>
      </c>
      <c r="Q13" s="6">
        <f t="shared" si="5"/>
        <v>-0.20471720684908015</v>
      </c>
      <c r="R13" s="6"/>
      <c r="S13" s="6">
        <v>4091.7341043549495</v>
      </c>
      <c r="T13" s="6">
        <f t="shared" si="6"/>
        <v>-0.46324951314017071</v>
      </c>
      <c r="U13" s="6"/>
      <c r="V13" s="6">
        <v>18082.508615747105</v>
      </c>
      <c r="W13" s="6">
        <f t="shared" si="7"/>
        <v>0.18445607333767547</v>
      </c>
      <c r="X13" s="6"/>
      <c r="Y13" s="6">
        <v>15254.582918190708</v>
      </c>
      <c r="Z13" s="6">
        <f t="shared" si="8"/>
        <v>-9.212652053264446E-2</v>
      </c>
      <c r="AA13" s="6"/>
      <c r="AB13" s="6">
        <v>109.00773720457762</v>
      </c>
      <c r="AC13" s="6">
        <f t="shared" si="9"/>
        <v>-0.13182549452627734</v>
      </c>
      <c r="AD13" s="6"/>
      <c r="AE13" s="6">
        <v>85.682840313846455</v>
      </c>
      <c r="AF13" s="6">
        <f t="shared" si="10"/>
        <v>-0.20134750009529653</v>
      </c>
      <c r="AG13" s="6"/>
      <c r="AH13" s="6">
        <v>0.15546821784946568</v>
      </c>
      <c r="AI13" s="6">
        <f t="shared" si="11"/>
        <v>-9.6433994467659365E-2</v>
      </c>
      <c r="AJ13" s="6"/>
      <c r="AK13" s="6">
        <v>0.10041411309893139</v>
      </c>
      <c r="AL13" s="6">
        <f t="shared" si="12"/>
        <v>-6.3065967893895965E-3</v>
      </c>
      <c r="AM13" s="6"/>
      <c r="AN13" s="6">
        <v>10.061487167865311</v>
      </c>
      <c r="AO13" s="6">
        <f t="shared" si="13"/>
        <v>-0.12161346373228121</v>
      </c>
      <c r="AP13" s="6"/>
      <c r="AQ13" s="6">
        <v>63.235887765529327</v>
      </c>
      <c r="AR13" s="6">
        <f t="shared" si="14"/>
        <v>-0.25185542185704979</v>
      </c>
      <c r="AS13" s="6"/>
      <c r="AT13" s="6">
        <v>6.7878980097402591E-2</v>
      </c>
      <c r="AU13" s="6">
        <f t="shared" si="15"/>
        <v>-0.19323668390011259</v>
      </c>
      <c r="AV13" s="6"/>
      <c r="AW13" s="6">
        <v>0.14925522348185105</v>
      </c>
      <c r="AX13" s="6">
        <f t="shared" si="16"/>
        <v>-0.10208116676858604</v>
      </c>
      <c r="AY13" s="6"/>
      <c r="AZ13" s="6">
        <v>5.0737088888958084</v>
      </c>
      <c r="BA13" s="6">
        <f t="shared" si="17"/>
        <v>-0.42613787866003755</v>
      </c>
      <c r="BB13" s="6"/>
      <c r="BC13" s="6">
        <v>15.382802312263433</v>
      </c>
      <c r="BD13" s="6">
        <f t="shared" si="18"/>
        <v>-0.13890827836141476</v>
      </c>
      <c r="BE13" s="6"/>
      <c r="BF13" s="6">
        <v>6.6704286138618105</v>
      </c>
      <c r="BG13" s="6">
        <f t="shared" si="19"/>
        <v>-0.10656780880913115</v>
      </c>
      <c r="BH13" s="6"/>
      <c r="BI13" s="6">
        <v>3.7348813071164479E-2</v>
      </c>
      <c r="BJ13" s="6">
        <f t="shared" si="20"/>
        <v>-0.14274996109952739</v>
      </c>
      <c r="BK13" s="6"/>
      <c r="BL13" s="6">
        <v>9.7216851584865316E-2</v>
      </c>
      <c r="BM13" s="6">
        <f t="shared" si="21"/>
        <v>-5.3332572645241175E-2</v>
      </c>
      <c r="BN13" s="6"/>
      <c r="BO13" s="5">
        <f t="shared" si="0"/>
        <v>3.254874300057433E-2</v>
      </c>
    </row>
    <row r="14" spans="1:67" x14ac:dyDescent="0.2">
      <c r="A14" s="5" t="s">
        <v>71</v>
      </c>
      <c r="B14" s="5" t="s">
        <v>12</v>
      </c>
      <c r="C14" s="5" t="s">
        <v>7</v>
      </c>
      <c r="D14" s="6">
        <v>1478.0062327808801</v>
      </c>
      <c r="E14" s="6">
        <f t="shared" si="1"/>
        <v>0.36419686626207171</v>
      </c>
      <c r="F14" s="6"/>
      <c r="G14" s="6">
        <v>29158.22396073355</v>
      </c>
      <c r="H14" s="6">
        <f t="shared" si="2"/>
        <v>-0.18143095097485179</v>
      </c>
      <c r="I14" s="6"/>
      <c r="J14" s="6">
        <v>2.4888358079221601E-2</v>
      </c>
      <c r="K14" s="6">
        <f t="shared" si="3"/>
        <v>-0.22838874174534049</v>
      </c>
      <c r="L14" s="6"/>
      <c r="M14" s="6">
        <v>33.655712430201056</v>
      </c>
      <c r="N14" s="6">
        <f t="shared" si="4"/>
        <v>0.33308363077075204</v>
      </c>
      <c r="O14" s="6"/>
      <c r="P14" s="6">
        <v>2723.0085401114197</v>
      </c>
      <c r="Q14" s="6">
        <f t="shared" si="5"/>
        <v>-0.1444053869450779</v>
      </c>
      <c r="R14" s="6"/>
      <c r="S14" s="6">
        <v>7091.4950043170093</v>
      </c>
      <c r="T14" s="6">
        <f t="shared" si="6"/>
        <v>-6.5004990222591805E-2</v>
      </c>
      <c r="U14" s="6"/>
      <c r="V14" s="6">
        <v>13556.325177954517</v>
      </c>
      <c r="W14" s="6">
        <f t="shared" si="7"/>
        <v>-0.12232187762168939</v>
      </c>
      <c r="X14" s="6"/>
      <c r="Y14" s="6">
        <v>14798.12623617323</v>
      </c>
      <c r="Z14" s="6">
        <f t="shared" si="8"/>
        <v>-0.10650877689080174</v>
      </c>
      <c r="AA14" s="6"/>
      <c r="AB14" s="6">
        <v>151.8511326960305</v>
      </c>
      <c r="AC14" s="6">
        <f t="shared" si="9"/>
        <v>0.20242526011755699</v>
      </c>
      <c r="AD14" s="6"/>
      <c r="AE14" s="6">
        <v>74.334023258901965</v>
      </c>
      <c r="AF14" s="6">
        <f t="shared" si="10"/>
        <v>-0.38799987042630801</v>
      </c>
      <c r="AG14" s="6"/>
      <c r="AH14" s="6">
        <v>0.22389632902449871</v>
      </c>
      <c r="AI14" s="6">
        <f t="shared" si="11"/>
        <v>9.5631134923597899E-2</v>
      </c>
      <c r="AJ14" s="6"/>
      <c r="AK14" s="6">
        <v>0.11427695617043011</v>
      </c>
      <c r="AL14" s="6">
        <f t="shared" si="12"/>
        <v>7.9519517096006173E-2</v>
      </c>
      <c r="AM14" s="6"/>
      <c r="AN14" s="6">
        <v>16.657808616368424</v>
      </c>
      <c r="AO14" s="6">
        <f t="shared" si="13"/>
        <v>0.51621762939460325</v>
      </c>
      <c r="AP14" s="6"/>
      <c r="AQ14" s="6">
        <v>88.239658003874226</v>
      </c>
      <c r="AR14" s="6">
        <f t="shared" si="14"/>
        <v>-4.4319861337254865E-2</v>
      </c>
      <c r="AS14" s="6"/>
      <c r="AT14" s="6">
        <v>4.9256104912537554E-2</v>
      </c>
      <c r="AU14" s="6">
        <f t="shared" si="15"/>
        <v>-0.25587211918111197</v>
      </c>
      <c r="AV14" s="6"/>
      <c r="AW14" s="6">
        <v>5.9522834796260131E-2</v>
      </c>
      <c r="AX14" s="6">
        <f t="shared" si="16"/>
        <v>-0.43923593057567406</v>
      </c>
      <c r="AY14" s="6"/>
      <c r="AZ14" s="6">
        <v>8.0720082496610193</v>
      </c>
      <c r="BA14" s="6">
        <f t="shared" si="17"/>
        <v>2.6112661626562478E-2</v>
      </c>
      <c r="BB14" s="6"/>
      <c r="BC14" s="6">
        <v>14.760062144796899</v>
      </c>
      <c r="BD14" s="6">
        <f t="shared" si="18"/>
        <v>-0.14682670359687211</v>
      </c>
      <c r="BE14" s="6"/>
      <c r="BF14" s="6">
        <v>5.4915953920110967</v>
      </c>
      <c r="BG14" s="6">
        <f t="shared" si="19"/>
        <v>-0.21164079904019845</v>
      </c>
      <c r="BH14" s="6"/>
      <c r="BI14" s="6">
        <v>4.7797954602388552E-2</v>
      </c>
      <c r="BJ14" s="6">
        <f t="shared" si="20"/>
        <v>-6.898972733664796E-2</v>
      </c>
      <c r="BK14" s="6"/>
      <c r="BL14" s="6">
        <v>3.367179961220014E-2</v>
      </c>
      <c r="BM14" s="6">
        <f t="shared" si="21"/>
        <v>-0.43310765863935607</v>
      </c>
      <c r="BN14" s="6"/>
      <c r="BO14" s="5">
        <f t="shared" si="0"/>
        <v>5.0689172110457204E-2</v>
      </c>
    </row>
    <row r="15" spans="1:67" x14ac:dyDescent="0.2">
      <c r="A15" s="5" t="s">
        <v>71</v>
      </c>
      <c r="B15" s="5" t="s">
        <v>12</v>
      </c>
      <c r="C15" s="5" t="s">
        <v>7</v>
      </c>
      <c r="D15" s="6">
        <v>1756.2044823061333</v>
      </c>
      <c r="E15" s="6">
        <f t="shared" si="1"/>
        <v>0.62750336334229029</v>
      </c>
      <c r="F15" s="6"/>
      <c r="G15" s="6">
        <v>40824.670352504851</v>
      </c>
      <c r="H15" s="6">
        <f t="shared" si="2"/>
        <v>0.19908200641336429</v>
      </c>
      <c r="I15" s="6"/>
      <c r="J15" s="6">
        <v>3.8485476173998868E-2</v>
      </c>
      <c r="K15" s="6">
        <f t="shared" si="3"/>
        <v>-0.14756326685500809</v>
      </c>
      <c r="L15" s="6"/>
      <c r="M15" s="6">
        <v>15.84244111037664</v>
      </c>
      <c r="N15" s="6">
        <f t="shared" si="4"/>
        <v>-0.30191858062177601</v>
      </c>
      <c r="O15" s="6"/>
      <c r="P15" s="6">
        <v>3464.3706496568961</v>
      </c>
      <c r="Q15" s="6">
        <f t="shared" si="5"/>
        <v>7.9655778738782421E-2</v>
      </c>
      <c r="R15" s="6"/>
      <c r="S15" s="6">
        <v>6974.9631429896435</v>
      </c>
      <c r="T15" s="6">
        <f t="shared" si="6"/>
        <v>-8.0475615071259304E-2</v>
      </c>
      <c r="U15" s="6"/>
      <c r="V15" s="6">
        <v>19702.883608592216</v>
      </c>
      <c r="W15" s="6">
        <f t="shared" si="7"/>
        <v>0.29428266939213216</v>
      </c>
      <c r="X15" s="6"/>
      <c r="Y15" s="6">
        <v>15250.536573238278</v>
      </c>
      <c r="Z15" s="6">
        <f t="shared" si="8"/>
        <v>-9.2254014712732202E-2</v>
      </c>
      <c r="AA15" s="6"/>
      <c r="AB15" s="6">
        <v>115.45371306308695</v>
      </c>
      <c r="AC15" s="6">
        <f t="shared" si="9"/>
        <v>-8.15360095214646E-2</v>
      </c>
      <c r="AD15" s="6"/>
      <c r="AE15" s="6">
        <v>88.338052939704113</v>
      </c>
      <c r="AF15" s="6">
        <f t="shared" si="10"/>
        <v>-0.15767759794164118</v>
      </c>
      <c r="AG15" s="6"/>
      <c r="AH15" s="6">
        <v>0.11839919900968301</v>
      </c>
      <c r="AI15" s="6">
        <f t="shared" si="11"/>
        <v>-0.20047991620380579</v>
      </c>
      <c r="AJ15" s="6"/>
      <c r="AK15" s="6">
        <v>0.1085167965534162</v>
      </c>
      <c r="AL15" s="6">
        <f t="shared" si="12"/>
        <v>4.3857848509113138E-2</v>
      </c>
      <c r="AM15" s="6"/>
      <c r="AN15" s="6">
        <v>10.751992635464234</v>
      </c>
      <c r="AO15" s="6">
        <f t="shared" si="13"/>
        <v>-5.4845059456189373E-2</v>
      </c>
      <c r="AP15" s="6"/>
      <c r="AQ15" s="6">
        <v>100.60683908662386</v>
      </c>
      <c r="AR15" s="6">
        <f t="shared" si="14"/>
        <v>5.8329852429597685E-2</v>
      </c>
      <c r="AS15" s="6"/>
      <c r="AT15" s="6">
        <v>8.7644018695945833E-2</v>
      </c>
      <c r="AU15" s="6">
        <f t="shared" si="15"/>
        <v>-0.1267597417697354</v>
      </c>
      <c r="AV15" s="6"/>
      <c r="AW15" s="6">
        <v>0.19453288923675868</v>
      </c>
      <c r="AX15" s="6">
        <f t="shared" si="16"/>
        <v>6.8042251619622809E-2</v>
      </c>
      <c r="AY15" s="6"/>
      <c r="AZ15" s="6">
        <v>7.7814492118903802</v>
      </c>
      <c r="BA15" s="6">
        <f t="shared" si="17"/>
        <v>-1.7714010098234707E-2</v>
      </c>
      <c r="BB15" s="6"/>
      <c r="BC15" s="6">
        <v>19.723975445370751</v>
      </c>
      <c r="BD15" s="6">
        <f t="shared" si="18"/>
        <v>-8.3708282143836979E-2</v>
      </c>
      <c r="BE15" s="6"/>
      <c r="BF15" s="6">
        <v>8.4623354575018013</v>
      </c>
      <c r="BG15" s="6">
        <f t="shared" si="19"/>
        <v>5.3150297863477622E-2</v>
      </c>
      <c r="BH15" s="6"/>
      <c r="BI15" s="6">
        <v>4.7433368692466497E-2</v>
      </c>
      <c r="BJ15" s="6">
        <f t="shared" si="20"/>
        <v>-7.1563330331893507E-2</v>
      </c>
      <c r="BK15" s="6"/>
      <c r="BL15" s="6">
        <v>0.11014118672993596</v>
      </c>
      <c r="BM15" s="6">
        <f t="shared" si="21"/>
        <v>2.3909326428936298E-2</v>
      </c>
      <c r="BN15" s="6"/>
      <c r="BO15" s="5">
        <f t="shared" si="0"/>
        <v>4.3018215876380717E-2</v>
      </c>
    </row>
    <row r="16" spans="1:67" x14ac:dyDescent="0.2">
      <c r="A16" s="5" t="s">
        <v>71</v>
      </c>
      <c r="B16" s="5" t="s">
        <v>12</v>
      </c>
      <c r="C16" s="5" t="s">
        <v>7</v>
      </c>
      <c r="D16" s="6">
        <v>1380.6948959330662</v>
      </c>
      <c r="E16" s="6">
        <f t="shared" si="1"/>
        <v>0.27209453536920536</v>
      </c>
      <c r="F16" s="6"/>
      <c r="G16" s="6">
        <v>42761.080079751024</v>
      </c>
      <c r="H16" s="6">
        <f t="shared" si="2"/>
        <v>0.26223996962566332</v>
      </c>
      <c r="I16" s="6"/>
      <c r="J16" s="6">
        <v>5.5850425545328417E-2</v>
      </c>
      <c r="K16" s="6">
        <f t="shared" si="3"/>
        <v>-4.4340637647764997E-2</v>
      </c>
      <c r="L16" s="6"/>
      <c r="M16" s="6">
        <v>35.915297241123255</v>
      </c>
      <c r="N16" s="6">
        <f t="shared" si="4"/>
        <v>0.41363263976539566</v>
      </c>
      <c r="O16" s="6"/>
      <c r="P16" s="6">
        <v>3271.9771828365774</v>
      </c>
      <c r="Q16" s="6">
        <f t="shared" si="5"/>
        <v>2.1508884136698086E-2</v>
      </c>
      <c r="R16" s="6"/>
      <c r="S16" s="6">
        <v>7159.5349548069662</v>
      </c>
      <c r="T16" s="6">
        <f t="shared" si="6"/>
        <v>-5.597209109301407E-2</v>
      </c>
      <c r="U16" s="6"/>
      <c r="V16" s="6">
        <v>19667.725700875642</v>
      </c>
      <c r="W16" s="6">
        <f t="shared" si="7"/>
        <v>0.29189971893562811</v>
      </c>
      <c r="X16" s="6"/>
      <c r="Y16" s="6">
        <v>16184.623462357878</v>
      </c>
      <c r="Z16" s="6">
        <f t="shared" si="8"/>
        <v>-6.2822356399102122E-2</v>
      </c>
      <c r="AA16" s="6"/>
      <c r="AB16" s="6">
        <v>119.13361306288509</v>
      </c>
      <c r="AC16" s="6">
        <f t="shared" si="9"/>
        <v>-5.282658213278444E-2</v>
      </c>
      <c r="AD16" s="6"/>
      <c r="AE16" s="6">
        <v>95.337266079631888</v>
      </c>
      <c r="AF16" s="6">
        <f t="shared" si="10"/>
        <v>-4.2562540866129012E-2</v>
      </c>
      <c r="AG16" s="6"/>
      <c r="AH16" s="6">
        <v>0.20669706990060732</v>
      </c>
      <c r="AI16" s="6">
        <f t="shared" si="11"/>
        <v>4.7355976186361753E-2</v>
      </c>
      <c r="AJ16" s="6"/>
      <c r="AK16" s="6">
        <v>4.8415833769464289E-2</v>
      </c>
      <c r="AL16" s="6">
        <f t="shared" si="12"/>
        <v>-0.32823264186962048</v>
      </c>
      <c r="AM16" s="6"/>
      <c r="AN16" s="6">
        <v>10.53379048191665</v>
      </c>
      <c r="AO16" s="6">
        <f t="shared" si="13"/>
        <v>-7.5944109768765977E-2</v>
      </c>
      <c r="AP16" s="6"/>
      <c r="AQ16" s="6">
        <v>68.590970251625166</v>
      </c>
      <c r="AR16" s="6">
        <f t="shared" si="14"/>
        <v>-0.20740732323881506</v>
      </c>
      <c r="AS16" s="6"/>
      <c r="AT16" s="6">
        <v>6.6251280980362801E-2</v>
      </c>
      <c r="AU16" s="6">
        <f t="shared" si="15"/>
        <v>-0.19871122215965817</v>
      </c>
      <c r="AV16" s="6"/>
      <c r="AW16" s="6">
        <v>0.17334537593305765</v>
      </c>
      <c r="AX16" s="6">
        <f t="shared" si="16"/>
        <v>-1.1566361816474684E-2</v>
      </c>
      <c r="AY16" s="6"/>
      <c r="AZ16" s="6">
        <v>9.575181167726873</v>
      </c>
      <c r="BA16" s="6">
        <f t="shared" si="17"/>
        <v>0.25284477958491391</v>
      </c>
      <c r="BB16" s="6"/>
      <c r="BC16" s="6">
        <v>20.968226392276868</v>
      </c>
      <c r="BD16" s="6">
        <f t="shared" si="18"/>
        <v>-6.7887063902358172E-2</v>
      </c>
      <c r="BE16" s="6"/>
      <c r="BF16" s="6">
        <v>7.5462873407850024</v>
      </c>
      <c r="BG16" s="6">
        <f t="shared" si="19"/>
        <v>-2.8499856742668219E-2</v>
      </c>
      <c r="BH16" s="6"/>
      <c r="BI16" s="6">
        <v>4.7130189038927822E-2</v>
      </c>
      <c r="BJ16" s="6">
        <f t="shared" si="20"/>
        <v>-7.3703468069557188E-2</v>
      </c>
      <c r="BK16" s="6"/>
      <c r="BL16" s="6">
        <v>7.3292724442168528E-2</v>
      </c>
      <c r="BM16" s="6">
        <f t="shared" si="21"/>
        <v>-0.19631439673534018</v>
      </c>
      <c r="BN16" s="6"/>
      <c r="BO16" s="5">
        <f t="shared" si="0"/>
        <v>3.2288587972006746E-2</v>
      </c>
    </row>
    <row r="17" spans="1:67" x14ac:dyDescent="0.2">
      <c r="A17" s="5" t="s">
        <v>72</v>
      </c>
      <c r="B17" s="5" t="s">
        <v>12</v>
      </c>
      <c r="C17" s="5" t="s">
        <v>7</v>
      </c>
      <c r="D17" s="6">
        <v>1567.6505204738501</v>
      </c>
      <c r="E17" s="6">
        <f t="shared" si="1"/>
        <v>0.44904255963349837</v>
      </c>
      <c r="F17" s="6"/>
      <c r="G17" s="6">
        <v>29727.170405534209</v>
      </c>
      <c r="H17" s="6">
        <f t="shared" si="2"/>
        <v>-0.16287418681234658</v>
      </c>
      <c r="I17" s="6"/>
      <c r="J17" s="6">
        <v>6.9210027893356285E-2</v>
      </c>
      <c r="K17" s="6">
        <f t="shared" si="3"/>
        <v>3.5072970191686523E-2</v>
      </c>
      <c r="L17" s="6"/>
      <c r="M17" s="6">
        <v>19.568407094264646</v>
      </c>
      <c r="N17" s="6">
        <f t="shared" si="4"/>
        <v>-0.16909645060071135</v>
      </c>
      <c r="O17" s="6"/>
      <c r="P17" s="6">
        <v>2458.161133531687</v>
      </c>
      <c r="Q17" s="6">
        <f t="shared" si="5"/>
        <v>-0.2244499668912858</v>
      </c>
      <c r="R17" s="6"/>
      <c r="S17" s="6">
        <v>8315.6845649946317</v>
      </c>
      <c r="T17" s="6">
        <f t="shared" si="6"/>
        <v>9.7516891957720106E-2</v>
      </c>
      <c r="U17" s="6"/>
      <c r="V17" s="6">
        <v>10435.878805088974</v>
      </c>
      <c r="W17" s="6">
        <f t="shared" si="7"/>
        <v>-0.33382107059587857</v>
      </c>
      <c r="X17" s="6"/>
      <c r="Y17" s="6">
        <v>15321.66321217429</v>
      </c>
      <c r="Z17" s="6">
        <f t="shared" si="8"/>
        <v>-9.0012922413348059E-2</v>
      </c>
      <c r="AA17" s="6"/>
      <c r="AB17" s="6">
        <v>124.32226854120046</v>
      </c>
      <c r="AC17" s="6">
        <f t="shared" si="9"/>
        <v>-1.2346316987605493E-2</v>
      </c>
      <c r="AD17" s="6"/>
      <c r="AE17" s="6">
        <v>87.986575052228474</v>
      </c>
      <c r="AF17" s="6">
        <f t="shared" si="10"/>
        <v>-0.16345830446802595</v>
      </c>
      <c r="AG17" s="6"/>
      <c r="AH17" s="6">
        <v>0.26167269064257936</v>
      </c>
      <c r="AI17" s="6">
        <f t="shared" si="11"/>
        <v>0.20166243781238588</v>
      </c>
      <c r="AJ17" s="6"/>
      <c r="AK17" s="6">
        <v>0.13298488787605436</v>
      </c>
      <c r="AL17" s="6">
        <f t="shared" si="12"/>
        <v>0.19534201244172658</v>
      </c>
      <c r="AM17" s="6"/>
      <c r="AN17" s="6">
        <v>13.909736071152293</v>
      </c>
      <c r="AO17" s="6">
        <f t="shared" si="13"/>
        <v>0.25049284184578785</v>
      </c>
      <c r="AP17" s="6"/>
      <c r="AQ17" s="6">
        <v>88.706399557912277</v>
      </c>
      <c r="AR17" s="6">
        <f t="shared" si="14"/>
        <v>-4.0445826777194091E-2</v>
      </c>
      <c r="AS17" s="6"/>
      <c r="AT17" s="6">
        <v>8.6914733604392808E-2</v>
      </c>
      <c r="AU17" s="6">
        <f t="shared" si="15"/>
        <v>-0.1292125901457204</v>
      </c>
      <c r="AV17" s="6"/>
      <c r="AW17" s="6">
        <v>0.15009115247591007</v>
      </c>
      <c r="AX17" s="6">
        <f t="shared" si="16"/>
        <v>-9.8940300391574934E-2</v>
      </c>
      <c r="AY17" s="6"/>
      <c r="AZ17" s="6">
        <v>9.500749419855163</v>
      </c>
      <c r="BA17" s="6">
        <f t="shared" si="17"/>
        <v>0.24161781585008996</v>
      </c>
      <c r="BB17" s="6"/>
      <c r="BC17" s="6">
        <v>25.257652437495342</v>
      </c>
      <c r="BD17" s="6">
        <f t="shared" si="18"/>
        <v>-1.3345055507000774E-2</v>
      </c>
      <c r="BE17" s="6"/>
      <c r="BF17" s="6">
        <v>3.2378043906792642</v>
      </c>
      <c r="BG17" s="6">
        <f t="shared" si="19"/>
        <v>-0.41252804540913107</v>
      </c>
      <c r="BH17" s="6"/>
      <c r="BI17" s="6">
        <v>4.2710053918784352E-2</v>
      </c>
      <c r="BJ17" s="6">
        <f t="shared" si="20"/>
        <v>-0.10490509346156222</v>
      </c>
      <c r="BK17" s="6"/>
      <c r="BL17" s="6">
        <v>5.3522650026042548E-2</v>
      </c>
      <c r="BM17" s="6">
        <f t="shared" si="21"/>
        <v>-0.31446965003065652</v>
      </c>
      <c r="BN17" s="6"/>
      <c r="BO17" s="5">
        <f t="shared" si="0"/>
        <v>5.2734602691348172E-2</v>
      </c>
    </row>
    <row r="18" spans="1:67" x14ac:dyDescent="0.2">
      <c r="A18" s="5" t="s">
        <v>72</v>
      </c>
      <c r="B18" s="5" t="s">
        <v>12</v>
      </c>
      <c r="C18" s="5" t="s">
        <v>7</v>
      </c>
      <c r="D18" s="6">
        <v>1455.8416397028352</v>
      </c>
      <c r="E18" s="6">
        <f t="shared" si="1"/>
        <v>0.34321872792889474</v>
      </c>
      <c r="F18" s="6"/>
      <c r="G18" s="6">
        <v>31148.676837078965</v>
      </c>
      <c r="H18" s="6">
        <f t="shared" si="2"/>
        <v>-0.11651031575431993</v>
      </c>
      <c r="I18" s="6"/>
      <c r="J18" s="6">
        <v>0.19311648310077506</v>
      </c>
      <c r="K18" s="6">
        <f t="shared" si="3"/>
        <v>0.77161125825465948</v>
      </c>
      <c r="L18" s="6"/>
      <c r="M18" s="6">
        <v>22.545167600081321</v>
      </c>
      <c r="N18" s="6">
        <f t="shared" si="4"/>
        <v>-6.2981775197105558E-2</v>
      </c>
      <c r="O18" s="6"/>
      <c r="P18" s="6">
        <v>5132.9639716974907</v>
      </c>
      <c r="Q18" s="6">
        <f t="shared" si="5"/>
        <v>0.58395315241753121</v>
      </c>
      <c r="R18" s="6"/>
      <c r="S18" s="6">
        <v>10397.101609547008</v>
      </c>
      <c r="T18" s="6">
        <f t="shared" si="6"/>
        <v>0.37384322780360768</v>
      </c>
      <c r="U18" s="6"/>
      <c r="V18" s="6">
        <v>18588.515414625152</v>
      </c>
      <c r="W18" s="6">
        <f t="shared" si="7"/>
        <v>0.21875245815389072</v>
      </c>
      <c r="X18" s="6"/>
      <c r="Y18" s="6">
        <v>41598.68395062886</v>
      </c>
      <c r="Z18" s="6">
        <f t="shared" si="8"/>
        <v>0.73793606700378456</v>
      </c>
      <c r="AA18" s="6"/>
      <c r="AB18" s="6">
        <v>204.83608246273354</v>
      </c>
      <c r="AC18" s="6">
        <f t="shared" si="9"/>
        <v>0.61579724525396584</v>
      </c>
      <c r="AD18" s="6"/>
      <c r="AE18" s="6">
        <v>88.266078553805912</v>
      </c>
      <c r="AF18" s="6">
        <f t="shared" si="10"/>
        <v>-0.15886135036852211</v>
      </c>
      <c r="AG18" s="6"/>
      <c r="AH18" s="6">
        <v>0.23539798874560383</v>
      </c>
      <c r="AI18" s="6">
        <f t="shared" si="11"/>
        <v>0.12791417948839184</v>
      </c>
      <c r="AJ18" s="6"/>
      <c r="AK18" s="6">
        <v>0.20632880863992928</v>
      </c>
      <c r="AL18" s="6">
        <f t="shared" si="12"/>
        <v>0.64942085210078604</v>
      </c>
      <c r="AM18" s="6"/>
      <c r="AN18" s="6">
        <v>15.808847450492262</v>
      </c>
      <c r="AO18" s="6">
        <f t="shared" si="13"/>
        <v>0.43412735640223016</v>
      </c>
      <c r="AP18" s="6"/>
      <c r="AQ18" s="6">
        <v>162.07026781065429</v>
      </c>
      <c r="AR18" s="6">
        <f t="shared" si="14"/>
        <v>0.5684868011664006</v>
      </c>
      <c r="AS18" s="6"/>
      <c r="AT18" s="6">
        <v>0.32743700166474149</v>
      </c>
      <c r="AU18" s="6">
        <f t="shared" si="15"/>
        <v>0.67975040859556868</v>
      </c>
      <c r="AV18" s="6"/>
      <c r="AW18" s="6">
        <v>0.32566882565324728</v>
      </c>
      <c r="AX18" s="6">
        <f t="shared" si="16"/>
        <v>0.56076406942432588</v>
      </c>
      <c r="AY18" s="6"/>
      <c r="AZ18" s="6">
        <v>10.477347360090983</v>
      </c>
      <c r="BA18" s="6">
        <f t="shared" si="17"/>
        <v>0.38892363590726736</v>
      </c>
      <c r="BB18" s="6"/>
      <c r="BC18" s="6">
        <v>87.499340365626409</v>
      </c>
      <c r="BD18" s="6">
        <f t="shared" si="18"/>
        <v>0.77808639236738097</v>
      </c>
      <c r="BE18" s="6"/>
      <c r="BF18" s="6">
        <v>9.0247301841851417</v>
      </c>
      <c r="BG18" s="6">
        <f t="shared" si="19"/>
        <v>0.10327825025527559</v>
      </c>
      <c r="BH18" s="6"/>
      <c r="BI18" s="6">
        <v>0.16254240285786034</v>
      </c>
      <c r="BJ18" s="6">
        <f t="shared" si="20"/>
        <v>0.74098851834271262</v>
      </c>
      <c r="BK18" s="6"/>
      <c r="BL18" s="6">
        <v>0.20019504819976253</v>
      </c>
      <c r="BM18" s="6">
        <f t="shared" si="21"/>
        <v>0.56211351262611198</v>
      </c>
      <c r="BN18" s="6"/>
      <c r="BO18" s="5">
        <f t="shared" si="0"/>
        <v>4.6738474552788095E-2</v>
      </c>
    </row>
    <row r="19" spans="1:67" x14ac:dyDescent="0.2">
      <c r="A19" s="5" t="s">
        <v>72</v>
      </c>
      <c r="B19" s="5" t="s">
        <v>12</v>
      </c>
      <c r="C19" s="5" t="s">
        <v>7</v>
      </c>
      <c r="D19" s="6">
        <v>1295.8332392883301</v>
      </c>
      <c r="E19" s="6">
        <f t="shared" si="1"/>
        <v>0.1917754622417471</v>
      </c>
      <c r="F19" s="6">
        <f>MEDIAN(E11:E19)</f>
        <v>0.27209453536920536</v>
      </c>
      <c r="G19" s="6">
        <v>19255.189176851207</v>
      </c>
      <c r="H19" s="6">
        <f t="shared" si="2"/>
        <v>-0.50442845391553248</v>
      </c>
      <c r="I19" s="6">
        <f>MEDIAN(H11:H19)</f>
        <v>-0.11651031575431993</v>
      </c>
      <c r="J19" s="6">
        <v>6.2990796935903398E-2</v>
      </c>
      <c r="K19" s="6">
        <f t="shared" si="3"/>
        <v>-1.896061928573249E-3</v>
      </c>
      <c r="L19" s="6">
        <f>MEDIAN(K11:K19)</f>
        <v>-4.4340637647764997E-2</v>
      </c>
      <c r="M19" s="6">
        <v>24.053051086259487</v>
      </c>
      <c r="N19" s="6">
        <f t="shared" si="4"/>
        <v>-9.2291920216729609E-3</v>
      </c>
      <c r="O19" s="6">
        <f>MEDIAN(N11:N19)</f>
        <v>-5.6405344175265992E-2</v>
      </c>
      <c r="P19" s="6">
        <v>2099.1834921385807</v>
      </c>
      <c r="Q19" s="6">
        <f t="shared" si="5"/>
        <v>-0.33294343823189021</v>
      </c>
      <c r="R19" s="6">
        <f>MEDIAN(Q11:Q19)</f>
        <v>-0.11577260309628518</v>
      </c>
      <c r="S19" s="6">
        <v>7147.7869189800131</v>
      </c>
      <c r="T19" s="6">
        <f t="shared" si="6"/>
        <v>-5.7531745705214243E-2</v>
      </c>
      <c r="U19" s="6">
        <f>MEDIAN(T11:T19)</f>
        <v>-5.7531745705214243E-2</v>
      </c>
      <c r="V19" s="6">
        <v>9076.6713506395772</v>
      </c>
      <c r="W19" s="6">
        <f t="shared" si="7"/>
        <v>-0.42594612110157309</v>
      </c>
      <c r="X19" s="6">
        <f>MEDIAN(W11:W19)</f>
        <v>0.18445607333767547</v>
      </c>
      <c r="Y19" s="6">
        <v>11138.748293378561</v>
      </c>
      <c r="Z19" s="6">
        <f t="shared" si="8"/>
        <v>-0.22181021459139785</v>
      </c>
      <c r="AA19" s="6">
        <f>MEDIAN(Z11:Z19)</f>
        <v>-9.0012922413348059E-2</v>
      </c>
      <c r="AB19" s="6">
        <v>124.61758872289064</v>
      </c>
      <c r="AC19" s="6">
        <f t="shared" si="9"/>
        <v>-1.0042321413510726E-2</v>
      </c>
      <c r="AD19" s="6">
        <f>MEDIAN(AC11:AC19)</f>
        <v>-1.2346316987605493E-2</v>
      </c>
      <c r="AE19" s="6">
        <v>96.027186947199425</v>
      </c>
      <c r="AF19" s="6">
        <f t="shared" si="10"/>
        <v>-3.1215511070084908E-2</v>
      </c>
      <c r="AG19" s="6">
        <f>MEDIAN(AF11:AF19)</f>
        <v>-0.15886135036852211</v>
      </c>
      <c r="AH19" s="6">
        <v>0.43306098438631607</v>
      </c>
      <c r="AI19" s="6">
        <f t="shared" si="11"/>
        <v>0.682717873199708</v>
      </c>
      <c r="AJ19" s="6">
        <f>MEDIAN(AI11:AI19)</f>
        <v>0.12791417948839184</v>
      </c>
      <c r="AK19" s="6">
        <v>0.1517525264520381</v>
      </c>
      <c r="AL19" s="6">
        <f t="shared" si="12"/>
        <v>0.31153415841602183</v>
      </c>
      <c r="AM19" s="6">
        <f>MEDIAN(AL11:AL19)</f>
        <v>4.3857848509113138E-2</v>
      </c>
      <c r="AN19" s="6">
        <v>14.035647896271552</v>
      </c>
      <c r="AO19" s="6">
        <f t="shared" si="13"/>
        <v>0.26266788177984723</v>
      </c>
      <c r="AP19" s="6">
        <f>MEDIAN(AO11:AO19)</f>
        <v>3.3844512163687772E-2</v>
      </c>
      <c r="AQ19" s="6">
        <v>76.333923156812588</v>
      </c>
      <c r="AR19" s="6">
        <f t="shared" si="14"/>
        <v>-0.14313949259013539</v>
      </c>
      <c r="AS19" s="6">
        <f>MEDIAN(AR11:AR19)</f>
        <v>-4.0445826777194091E-2</v>
      </c>
      <c r="AT19" s="6">
        <v>0.10198673611315123</v>
      </c>
      <c r="AU19" s="6">
        <f t="shared" si="15"/>
        <v>-7.8520018331695168E-2</v>
      </c>
      <c r="AV19" s="6">
        <f>MEDIAN(AU11:AU19)</f>
        <v>-0.13739707072736607</v>
      </c>
      <c r="AW19" s="6">
        <v>8.432935485374983E-2</v>
      </c>
      <c r="AX19" s="6">
        <f t="shared" si="16"/>
        <v>-0.34602949159226887</v>
      </c>
      <c r="AY19" s="6">
        <f>MEDIAN(AX11:AX19)</f>
        <v>-9.8940300391574934E-2</v>
      </c>
      <c r="AZ19" s="6">
        <v>7.8225512121032352</v>
      </c>
      <c r="BA19" s="6">
        <f t="shared" si="17"/>
        <v>-1.1514361708762482E-2</v>
      </c>
      <c r="BB19" s="6">
        <f>MEDIAN(BA11:BA19)</f>
        <v>-1.1514361708762482E-2</v>
      </c>
      <c r="BC19" s="6">
        <v>13.177618357870697</v>
      </c>
      <c r="BD19" s="6">
        <f t="shared" si="18"/>
        <v>-0.16694819803501995</v>
      </c>
      <c r="BE19" s="6">
        <f>MEDIAN(BD11:BD19)</f>
        <v>-6.7887063902358172E-2</v>
      </c>
      <c r="BF19" s="6">
        <v>2.2961208462055969</v>
      </c>
      <c r="BG19" s="6">
        <f t="shared" si="19"/>
        <v>-0.49646316365588239</v>
      </c>
      <c r="BH19" s="6">
        <f>MEDIAN(BG11:BG19)</f>
        <v>-3.3547924453680197E-2</v>
      </c>
      <c r="BI19" s="6">
        <v>2.773428503232615E-2</v>
      </c>
      <c r="BJ19" s="6">
        <f t="shared" si="20"/>
        <v>-0.21061867869181344</v>
      </c>
      <c r="BK19" s="6">
        <f>MEDIAN(BJ11:BJ19)</f>
        <v>-7.1563330331893507E-2</v>
      </c>
      <c r="BL19" s="6">
        <v>6.0500229640217618E-2</v>
      </c>
      <c r="BM19" s="6">
        <f t="shared" si="21"/>
        <v>-0.2727683559764158</v>
      </c>
      <c r="BN19" s="6">
        <f>MEDIAN(BM11:BM19)</f>
        <v>-8.5834660132440677E-2</v>
      </c>
      <c r="BO19" s="5">
        <f t="shared" si="0"/>
        <v>6.7297871103037227E-2</v>
      </c>
    </row>
    <row r="20" spans="1:67" x14ac:dyDescent="0.2">
      <c r="A20" s="5"/>
      <c r="B20" s="5"/>
      <c r="C20" s="5"/>
      <c r="D20" s="7">
        <f>AVERAGE(D2:D19)</f>
        <v>1093.2115854774243</v>
      </c>
      <c r="E20" s="6"/>
      <c r="F20" s="6"/>
      <c r="G20" s="7">
        <f>AVERAGE(G2:G19)</f>
        <v>34720.858352699055</v>
      </c>
      <c r="H20" s="6"/>
      <c r="I20" s="6"/>
      <c r="J20" s="7">
        <f>AVERAGE(J2:J19)</f>
        <v>6.3309767879072026E-2</v>
      </c>
      <c r="K20" s="6"/>
      <c r="L20" s="6"/>
      <c r="M20" s="7">
        <f>AVERAGE(M2:M19)</f>
        <v>24.311951131952704</v>
      </c>
      <c r="N20" s="6"/>
      <c r="O20" s="6"/>
      <c r="P20" s="7">
        <f>AVERAGE(P2:P19)</f>
        <v>3200.8096885995324</v>
      </c>
      <c r="Q20" s="6"/>
      <c r="R20" s="6"/>
      <c r="S20" s="7">
        <f>AVERAGE(S2:S19)</f>
        <v>7581.1424865813269</v>
      </c>
      <c r="T20" s="6"/>
      <c r="U20" s="6"/>
      <c r="V20" s="7">
        <f>AVERAGE(V2:V19)</f>
        <v>15361.054803534153</v>
      </c>
      <c r="W20" s="6"/>
      <c r="X20" s="6"/>
      <c r="Y20" s="7">
        <f>AVERAGE(Y2:Y19)</f>
        <v>18178.447216040971</v>
      </c>
      <c r="Z20" s="6"/>
      <c r="AA20" s="6"/>
      <c r="AB20" s="7">
        <f>AVERAGE(AB2:AB19)</f>
        <v>125.90478745615837</v>
      </c>
      <c r="AC20" s="6"/>
      <c r="AD20" s="6"/>
      <c r="AE20" s="7">
        <f>AVERAGE(AE2:AE19)</f>
        <v>97.92514904531123</v>
      </c>
      <c r="AF20" s="6"/>
      <c r="AG20" s="6"/>
      <c r="AH20" s="7">
        <f>AVERAGE(AH2:AH19)</f>
        <v>0.1898252930530705</v>
      </c>
      <c r="AI20" s="6"/>
      <c r="AJ20" s="6"/>
      <c r="AK20" s="7">
        <f>AVERAGE(AK2:AK19)</f>
        <v>0.10143276998141902</v>
      </c>
      <c r="AL20" s="6"/>
      <c r="AM20" s="6"/>
      <c r="AN20" s="7">
        <f>AVERAGE(AN2:AN19)</f>
        <v>11.319189258416138</v>
      </c>
      <c r="AO20" s="6"/>
      <c r="AP20" s="6"/>
      <c r="AQ20" s="7">
        <f>AVERAGE(AQ2:AQ19)</f>
        <v>93.579290532856305</v>
      </c>
      <c r="AR20" s="6"/>
      <c r="AS20" s="6"/>
      <c r="AT20" s="7">
        <f>AVERAGE(AT2:AT19)</f>
        <v>0.12533244281007677</v>
      </c>
      <c r="AU20" s="6"/>
      <c r="AV20" s="6"/>
      <c r="AW20" s="7">
        <f>AVERAGE(AW2:AW19)</f>
        <v>0.17642371675931373</v>
      </c>
      <c r="AX20" s="6"/>
      <c r="AY20" s="6"/>
      <c r="AZ20" s="7">
        <f>AVERAGE(AZ2:AZ19)</f>
        <v>7.8988883311901992</v>
      </c>
      <c r="BA20" s="6"/>
      <c r="BB20" s="6"/>
      <c r="BC20" s="7">
        <f>AVERAGE(BC2:BC19)</f>
        <v>26.307166937432381</v>
      </c>
      <c r="BD20" s="6"/>
      <c r="BE20" s="6"/>
      <c r="BF20" s="7">
        <f>AVERAGE(BF2:BF19)</f>
        <v>7.8660324805431907</v>
      </c>
      <c r="BG20" s="6"/>
      <c r="BH20" s="6"/>
      <c r="BI20" s="7">
        <f>AVERAGE(BI2:BI19)</f>
        <v>5.7571288936694644E-2</v>
      </c>
      <c r="BJ20" s="6"/>
      <c r="BK20" s="6"/>
      <c r="BL20" s="7">
        <f>AVERAGE(BL2:BL19)</f>
        <v>0.10614060995017922</v>
      </c>
      <c r="BM20" s="6"/>
      <c r="BN20" s="6"/>
      <c r="BO20" s="7"/>
    </row>
    <row r="21" spans="1:67" x14ac:dyDescent="0.2">
      <c r="A21" s="5"/>
      <c r="B21" s="5"/>
      <c r="C21" s="5"/>
      <c r="D21" s="8">
        <f>STDEV(D2:D19)</f>
        <v>341.04376006101216</v>
      </c>
      <c r="E21" s="6"/>
      <c r="F21" s="6"/>
      <c r="G21" s="8">
        <f>STDEV(G2:G19)</f>
        <v>8789.7334621083537</v>
      </c>
      <c r="H21" s="6"/>
      <c r="I21" s="6"/>
      <c r="J21" s="8">
        <f>STDEV(J2:J19)</f>
        <v>3.6387597324413622E-2</v>
      </c>
      <c r="K21" s="6"/>
      <c r="L21" s="6"/>
      <c r="M21" s="8">
        <f>STDEV(M2:M19)</f>
        <v>8.3120207446518304</v>
      </c>
      <c r="N21" s="6"/>
      <c r="O21" s="6"/>
      <c r="P21" s="8">
        <f>STDEV(P2:P19)</f>
        <v>859.69448013457031</v>
      </c>
      <c r="Q21" s="6"/>
      <c r="R21" s="6"/>
      <c r="S21" s="8">
        <f>STDEV(S2:S19)</f>
        <v>1832.7284682876079</v>
      </c>
      <c r="T21" s="6"/>
      <c r="U21" s="6"/>
      <c r="V21" s="8">
        <f>STDEV(V2:V19)</f>
        <v>4820.2300573278089</v>
      </c>
      <c r="W21" s="6"/>
      <c r="X21" s="6"/>
      <c r="Y21" s="8">
        <f>STDEV(Y2:Y19)</f>
        <v>7697.7761717517687</v>
      </c>
      <c r="Z21" s="6"/>
      <c r="AA21" s="6"/>
      <c r="AB21" s="8">
        <f>STDEV(AB2:AB19)</f>
        <v>30.024909277522433</v>
      </c>
      <c r="AC21" s="6"/>
      <c r="AD21" s="6"/>
      <c r="AE21" s="8">
        <f>STDEV(AE2:AE19)</f>
        <v>19.015624796682996</v>
      </c>
      <c r="AF21" s="6"/>
      <c r="AG21" s="6"/>
      <c r="AH21" s="8">
        <f>STDEV(AH2:AH19)</f>
        <v>8.7666239157039791E-2</v>
      </c>
      <c r="AI21" s="6"/>
      <c r="AJ21" s="6"/>
      <c r="AK21" s="8">
        <f>STDEV(AK2:AK19)</f>
        <v>3.8053987800861583E-2</v>
      </c>
      <c r="AL21" s="6"/>
      <c r="AM21" s="6"/>
      <c r="AN21" s="8">
        <f>STDEV(AN2:AN19)</f>
        <v>2.8001219500675805</v>
      </c>
      <c r="AO21" s="6"/>
      <c r="AP21" s="6"/>
      <c r="AQ21" s="8">
        <f>STDEV(AQ2:AQ19)</f>
        <v>29.501173660909558</v>
      </c>
      <c r="AR21" s="6"/>
      <c r="AS21" s="6"/>
      <c r="AT21" s="8">
        <f>STDEV(AT2:AT19)</f>
        <v>8.7197922178732401E-2</v>
      </c>
      <c r="AU21" s="6"/>
      <c r="AV21" s="6"/>
      <c r="AW21" s="8">
        <f>STDEV(AW2:AW19)</f>
        <v>7.2632746609916615E-2</v>
      </c>
      <c r="AX21" s="6"/>
      <c r="AY21" s="6"/>
      <c r="AZ21" s="8">
        <f>STDEV(AZ2:AZ19)</f>
        <v>1.9210092733636133</v>
      </c>
      <c r="BA21" s="6"/>
      <c r="BB21" s="6"/>
      <c r="BC21" s="8">
        <f>STDEV(BC2:BC19)</f>
        <v>18.594312586827115</v>
      </c>
      <c r="BD21" s="6"/>
      <c r="BE21" s="6"/>
      <c r="BF21" s="8">
        <f>STDEV(BF2:BF19)</f>
        <v>3.4620992901099723</v>
      </c>
      <c r="BG21" s="6"/>
      <c r="BH21" s="6"/>
      <c r="BI21" s="8">
        <f>STDEV(BI2:BI19)</f>
        <v>3.1989372771224142E-2</v>
      </c>
      <c r="BJ21" s="6"/>
      <c r="BK21" s="6"/>
      <c r="BL21" s="8">
        <f>STDEV(BL2:BL19)</f>
        <v>4.6833000839695021E-2</v>
      </c>
      <c r="BM21" s="6"/>
      <c r="BN21" s="6"/>
      <c r="BO21" s="8"/>
    </row>
    <row r="22" spans="1:67" x14ac:dyDescent="0.2">
      <c r="A22" s="5"/>
      <c r="B22" s="5"/>
      <c r="C22" s="5"/>
      <c r="D22" s="9">
        <f>MAX(D2:D19)</f>
        <v>1756.2044823061333</v>
      </c>
      <c r="E22" s="6"/>
      <c r="F22" s="6"/>
      <c r="G22" s="9">
        <f>MAX(G2:G19)</f>
        <v>49914.976617068853</v>
      </c>
      <c r="H22" s="6"/>
      <c r="I22" s="6"/>
      <c r="J22" s="9">
        <f>MAX(J2:J19)</f>
        <v>0.19311648310077506</v>
      </c>
      <c r="K22" s="6"/>
      <c r="L22" s="6"/>
      <c r="M22" s="9">
        <f>MAX(M2:M19)</f>
        <v>39.628617865902086</v>
      </c>
      <c r="N22" s="6"/>
      <c r="O22" s="6"/>
      <c r="P22" s="9">
        <f>MAX(P2:P19)</f>
        <v>5132.9639716974907</v>
      </c>
      <c r="Q22" s="6"/>
      <c r="R22" s="6"/>
      <c r="S22" s="9">
        <f>MAX(S2:S19)</f>
        <v>11624.194006089476</v>
      </c>
      <c r="T22" s="6"/>
      <c r="U22" s="6"/>
      <c r="V22" s="9">
        <f>MAX(V2:V19)</f>
        <v>22917.567862357941</v>
      </c>
      <c r="W22" s="6"/>
      <c r="X22" s="6"/>
      <c r="Y22" s="9">
        <f>MAX(Y2:Y19)</f>
        <v>41598.68395062886</v>
      </c>
      <c r="Z22" s="6"/>
      <c r="AA22" s="6"/>
      <c r="AB22" s="9">
        <f>MAX(AB2:AB19)</f>
        <v>204.83608246273354</v>
      </c>
      <c r="AC22" s="6"/>
      <c r="AD22" s="6"/>
      <c r="AE22" s="9">
        <f>MAX(AE2:AE19)</f>
        <v>135.13591414739358</v>
      </c>
      <c r="AF22" s="6"/>
      <c r="AG22" s="6"/>
      <c r="AH22" s="9">
        <f>MAX(AH2:AH19)</f>
        <v>0.43306098438631607</v>
      </c>
      <c r="AI22" s="6"/>
      <c r="AJ22" s="6"/>
      <c r="AK22" s="9">
        <f>MAX(AK2:AK19)</f>
        <v>0.20632880863992928</v>
      </c>
      <c r="AL22" s="6"/>
      <c r="AM22" s="6"/>
      <c r="AN22" s="9">
        <f>MAX(AN2:AN19)</f>
        <v>16.657808616368424</v>
      </c>
      <c r="AO22" s="6"/>
      <c r="AP22" s="6"/>
      <c r="AQ22" s="9">
        <f>MAX(AQ2:AQ19)</f>
        <v>162.07026781065429</v>
      </c>
      <c r="AR22" s="6"/>
      <c r="AS22" s="6"/>
      <c r="AT22" s="9">
        <f>MAX(AT2:AT19)</f>
        <v>0.34657782226498851</v>
      </c>
      <c r="AU22" s="6"/>
      <c r="AV22" s="6"/>
      <c r="AW22" s="9">
        <f>MAX(AW2:AW19)</f>
        <v>0.32566882565324728</v>
      </c>
      <c r="AX22" s="6"/>
      <c r="AY22" s="6"/>
      <c r="AZ22" s="9">
        <f>MAX(AZ2:AZ19)</f>
        <v>10.817318756749165</v>
      </c>
      <c r="BA22" s="6"/>
      <c r="BB22" s="6"/>
      <c r="BC22" s="9">
        <f>MAX(BC2:BC19)</f>
        <v>87.499340365626409</v>
      </c>
      <c r="BD22" s="6"/>
      <c r="BE22" s="6"/>
      <c r="BF22" s="9">
        <f>MAX(BF2:BF19)</f>
        <v>13.515304951067629</v>
      </c>
      <c r="BG22" s="6"/>
      <c r="BH22" s="6"/>
      <c r="BI22" s="9">
        <f>MAX(BI2:BI19)</f>
        <v>0.16254240285786034</v>
      </c>
      <c r="BJ22" s="6"/>
      <c r="BK22" s="6"/>
      <c r="BL22" s="9">
        <f>MAX(BL2:BL19)</f>
        <v>0.20019504819976253</v>
      </c>
      <c r="BM22" s="6"/>
      <c r="BN22" s="6"/>
      <c r="BO22" s="9"/>
    </row>
    <row r="23" spans="1:67" x14ac:dyDescent="0.2">
      <c r="A23" s="5"/>
      <c r="B23" s="5"/>
      <c r="C23" s="5"/>
      <c r="D23" s="9">
        <f>MIN(D2:D19)</f>
        <v>699.64775996859896</v>
      </c>
      <c r="E23" s="6"/>
      <c r="F23" s="6"/>
      <c r="G23" s="9">
        <f>MIN(G2:G19)</f>
        <v>19255.189176851207</v>
      </c>
      <c r="H23" s="6"/>
      <c r="I23" s="6"/>
      <c r="J23" s="9">
        <f>MIN(J2:J19)</f>
        <v>2.4888358079221601E-2</v>
      </c>
      <c r="K23" s="6"/>
      <c r="L23" s="6"/>
      <c r="M23" s="9">
        <f>MIN(M2:M19)</f>
        <v>11.576319779001249</v>
      </c>
      <c r="N23" s="6"/>
      <c r="O23" s="6"/>
      <c r="P23" s="9">
        <f>MIN(P2:P19)</f>
        <v>1824.215187486026</v>
      </c>
      <c r="Q23" s="6"/>
      <c r="R23" s="6"/>
      <c r="S23" s="9">
        <f>MIN(S2:S19)</f>
        <v>4091.7341043549495</v>
      </c>
      <c r="T23" s="6"/>
      <c r="U23" s="6"/>
      <c r="V23" s="9">
        <f>MIN(V2:V19)</f>
        <v>8163.6280057346839</v>
      </c>
      <c r="W23" s="6"/>
      <c r="X23" s="6"/>
      <c r="Y23" s="9">
        <f>MIN(Y2:Y19)</f>
        <v>9861.1964069176047</v>
      </c>
      <c r="Z23" s="6"/>
      <c r="AA23" s="6"/>
      <c r="AB23" s="9">
        <f>MIN(AB2:AB19)</f>
        <v>76.658674046392719</v>
      </c>
      <c r="AC23" s="6"/>
      <c r="AD23" s="6"/>
      <c r="AE23" s="9">
        <f>MIN(AE2:AE19)</f>
        <v>74.334023258901965</v>
      </c>
      <c r="AF23" s="6"/>
      <c r="AG23" s="6"/>
      <c r="AH23" s="9">
        <f>MIN(AH2:AH19)</f>
        <v>7.678542623625946E-2</v>
      </c>
      <c r="AI23" s="6"/>
      <c r="AJ23" s="6"/>
      <c r="AK23" s="9">
        <f>MIN(AK2:AK19)</f>
        <v>4.4806371657522291E-2</v>
      </c>
      <c r="AL23" s="6"/>
      <c r="AM23" s="6"/>
      <c r="AN23" s="9">
        <f>MIN(AN2:AN19)</f>
        <v>6.3160088521620406</v>
      </c>
      <c r="AO23" s="6"/>
      <c r="AP23" s="6"/>
      <c r="AQ23" s="9">
        <f>MIN(AQ2:AQ19)</f>
        <v>41.590817562608628</v>
      </c>
      <c r="AR23" s="6"/>
      <c r="AS23" s="6"/>
      <c r="AT23" s="9">
        <f>MIN(AT2:AT19)</f>
        <v>4.9256104912537554E-2</v>
      </c>
      <c r="AU23" s="6"/>
      <c r="AV23" s="6"/>
      <c r="AW23" s="9">
        <f>MIN(AW2:AW19)</f>
        <v>5.9522834796260131E-2</v>
      </c>
      <c r="AX23" s="6"/>
      <c r="AY23" s="6"/>
      <c r="AZ23" s="9">
        <f>MIN(AZ2:AZ19)</f>
        <v>4.1875879025524405</v>
      </c>
      <c r="BA23" s="6"/>
      <c r="BB23" s="6"/>
      <c r="BC23" s="9">
        <f>MIN(BC2:BC19)</f>
        <v>8.8548941595789596</v>
      </c>
      <c r="BD23" s="6"/>
      <c r="BE23" s="6"/>
      <c r="BF23" s="9">
        <f>MIN(BF2:BF19)</f>
        <v>2.2961208462055969</v>
      </c>
      <c r="BG23" s="6"/>
      <c r="BH23" s="6"/>
      <c r="BI23" s="9">
        <f>MIN(BI2:BI19)</f>
        <v>2.0878785510667127E-2</v>
      </c>
      <c r="BJ23" s="6"/>
      <c r="BK23" s="6"/>
      <c r="BL23" s="9">
        <f>MIN(BL2:BL19)</f>
        <v>3.2872192340676787E-2</v>
      </c>
      <c r="BM23" s="6"/>
      <c r="BN23" s="6"/>
      <c r="BO23" s="9"/>
    </row>
    <row r="24" spans="1:67" x14ac:dyDescent="0.2">
      <c r="A24" s="5"/>
      <c r="B24" s="5"/>
      <c r="C24" s="5"/>
      <c r="D24" s="10">
        <f>D22-D23</f>
        <v>1056.5567223375342</v>
      </c>
      <c r="E24" s="6"/>
      <c r="F24" s="6"/>
      <c r="G24" s="10">
        <f>G22-G23</f>
        <v>30659.787440217646</v>
      </c>
      <c r="H24" s="6"/>
      <c r="I24" s="6"/>
      <c r="J24" s="10">
        <f>J22-J23</f>
        <v>0.16822812502155346</v>
      </c>
      <c r="K24" s="6"/>
      <c r="L24" s="6"/>
      <c r="M24" s="10">
        <f>M22-M23</f>
        <v>28.052298086900837</v>
      </c>
      <c r="N24" s="6"/>
      <c r="O24" s="6"/>
      <c r="P24" s="10">
        <f>P22-P23</f>
        <v>3308.7487842114647</v>
      </c>
      <c r="Q24" s="6"/>
      <c r="R24" s="6"/>
      <c r="S24" s="10">
        <f>S22-S23</f>
        <v>7532.4599017345263</v>
      </c>
      <c r="T24" s="6"/>
      <c r="U24" s="6"/>
      <c r="V24" s="10">
        <f>V22-V23</f>
        <v>14753.939856623256</v>
      </c>
      <c r="W24" s="6"/>
      <c r="X24" s="6"/>
      <c r="Y24" s="10">
        <f>Y22-Y23</f>
        <v>31737.487543711257</v>
      </c>
      <c r="Z24" s="6"/>
      <c r="AA24" s="6"/>
      <c r="AB24" s="10">
        <f>AB22-AB23</f>
        <v>128.17740841634082</v>
      </c>
      <c r="AC24" s="6"/>
      <c r="AD24" s="6"/>
      <c r="AE24" s="10">
        <f>AE22-AE23</f>
        <v>60.801890888491613</v>
      </c>
      <c r="AF24" s="6"/>
      <c r="AG24" s="6"/>
      <c r="AH24" s="10">
        <f>AH22-AH23</f>
        <v>0.35627555815005663</v>
      </c>
      <c r="AI24" s="6"/>
      <c r="AJ24" s="6"/>
      <c r="AK24" s="10">
        <f>AK22-AK23</f>
        <v>0.16152243698240698</v>
      </c>
      <c r="AL24" s="6"/>
      <c r="AM24" s="6"/>
      <c r="AN24" s="10">
        <f>AN22-AN23</f>
        <v>10.341799764206383</v>
      </c>
      <c r="AO24" s="6"/>
      <c r="AP24" s="6"/>
      <c r="AQ24" s="10">
        <f>AQ22-AQ23</f>
        <v>120.47945024804565</v>
      </c>
      <c r="AR24" s="6"/>
      <c r="AS24" s="6"/>
      <c r="AT24" s="10">
        <f>AT22-AT23</f>
        <v>0.29732171735245094</v>
      </c>
      <c r="AU24" s="6"/>
      <c r="AV24" s="6"/>
      <c r="AW24" s="10">
        <f>AW22-AW23</f>
        <v>0.26614599085698715</v>
      </c>
      <c r="AX24" s="6"/>
      <c r="AY24" s="6"/>
      <c r="AZ24" s="10">
        <f>AZ22-AZ23</f>
        <v>6.6297308541967244</v>
      </c>
      <c r="BA24" s="6"/>
      <c r="BB24" s="6"/>
      <c r="BC24" s="10">
        <f>BC22-BC23</f>
        <v>78.644446206047448</v>
      </c>
      <c r="BD24" s="6"/>
      <c r="BE24" s="6"/>
      <c r="BF24" s="10">
        <f>BF22-BF23</f>
        <v>11.219184104862032</v>
      </c>
      <c r="BG24" s="6"/>
      <c r="BH24" s="6"/>
      <c r="BI24" s="10">
        <f>BI22-BI23</f>
        <v>0.14166361734719321</v>
      </c>
      <c r="BJ24" s="6"/>
      <c r="BK24" s="6"/>
      <c r="BL24" s="10">
        <f>BL22-BL23</f>
        <v>0.16732285585908574</v>
      </c>
      <c r="BM24" s="6"/>
      <c r="BN24" s="6"/>
      <c r="BO24" s="10"/>
    </row>
    <row r="25" spans="1:67" x14ac:dyDescent="0.2">
      <c r="A25" s="5"/>
      <c r="B25" s="5"/>
      <c r="C25" s="5"/>
      <c r="D25" s="9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5"/>
    </row>
    <row r="26" spans="1:67" x14ac:dyDescent="0.2">
      <c r="A26" s="5" t="s">
        <v>67</v>
      </c>
      <c r="B26" s="5" t="s">
        <v>6</v>
      </c>
      <c r="C26" s="5" t="s">
        <v>8</v>
      </c>
      <c r="D26" s="6">
        <v>103.183105398593</v>
      </c>
      <c r="E26" s="6">
        <f>(D26-D$44)/D$48</f>
        <v>-0.39539617196148313</v>
      </c>
      <c r="F26" s="6"/>
      <c r="G26" s="6">
        <v>27897.930863977832</v>
      </c>
      <c r="H26" s="6">
        <f>(G26-G$44)/G$48</f>
        <v>-6.6771714386855132E-3</v>
      </c>
      <c r="I26" s="6"/>
      <c r="J26" s="6">
        <v>0.48358870325230041</v>
      </c>
      <c r="K26" s="6">
        <f>(J26-J$44)/J$48</f>
        <v>-6.6160428566335666E-2</v>
      </c>
      <c r="L26" s="6"/>
      <c r="M26" s="6">
        <v>12.836433133496531</v>
      </c>
      <c r="N26" s="6">
        <f>(M26-M$44)/M$48</f>
        <v>-0.30190709519911962</v>
      </c>
      <c r="O26" s="6"/>
      <c r="P26" s="6">
        <v>1830.1424814313268</v>
      </c>
      <c r="Q26" s="6">
        <f>(P26-P$44)/P$48</f>
        <v>-0.17880236315863327</v>
      </c>
      <c r="R26" s="6"/>
      <c r="S26" s="6">
        <v>4901.6034444913093</v>
      </c>
      <c r="T26" s="6">
        <f>(S26-S$44)/S$48</f>
        <v>-0.17211066541312509</v>
      </c>
      <c r="U26" s="6"/>
      <c r="V26" s="6">
        <v>9194.5908209991976</v>
      </c>
      <c r="W26" s="6">
        <f>(V26-V$44)/V$48</f>
        <v>-5.4065784764140833E-2</v>
      </c>
      <c r="X26" s="6"/>
      <c r="Y26" s="6">
        <v>25552.057562525824</v>
      </c>
      <c r="Z26" s="6">
        <f>(Y26-Y$44)/Y$48</f>
        <v>-0.10420382329793251</v>
      </c>
      <c r="AA26" s="6"/>
      <c r="AB26" s="6">
        <v>29.96499956387753</v>
      </c>
      <c r="AC26" s="6">
        <f>(AB26-AB$44)/AB$48</f>
        <v>-0.19220181386562266</v>
      </c>
      <c r="AD26" s="6"/>
      <c r="AE26" s="6">
        <v>208.38824964408713</v>
      </c>
      <c r="AF26" s="6">
        <f>(AE26-AE$44)/AE$48</f>
        <v>-1.3497749365452975E-2</v>
      </c>
      <c r="AG26" s="6"/>
      <c r="AH26" s="6">
        <v>0.10768967549290545</v>
      </c>
      <c r="AI26" s="6">
        <f>(AH26-AH$44)/AH$48</f>
        <v>-0.18121220294426099</v>
      </c>
      <c r="AJ26" s="6"/>
      <c r="AK26" s="6">
        <v>0.22336992777877215</v>
      </c>
      <c r="AL26" s="6">
        <f>(AK26-AK$44)/AK$48</f>
        <v>-8.30355105484962E-2</v>
      </c>
      <c r="AM26" s="6"/>
      <c r="AN26" s="6">
        <v>4.5387298173338237</v>
      </c>
      <c r="AO26" s="6">
        <f>(AN26-AN$44)/AN$48</f>
        <v>-0.29064892115420826</v>
      </c>
      <c r="AP26" s="6"/>
      <c r="AQ26" s="6">
        <v>34.332569099589605</v>
      </c>
      <c r="AR26" s="6">
        <f>(AQ26-AQ$44)/AQ$48</f>
        <v>-0.15861869716020752</v>
      </c>
      <c r="AS26" s="6"/>
      <c r="AT26" s="6">
        <v>0.20533141165050484</v>
      </c>
      <c r="AU26" s="6">
        <f>(AT26-AT$44)/AT$48</f>
        <v>-5.5569601219133402E-2</v>
      </c>
      <c r="AV26" s="6"/>
      <c r="AW26" s="6">
        <v>0.10919599453218479</v>
      </c>
      <c r="AX26" s="6">
        <f>(AW26-AW$44)/AW$48</f>
        <v>-3.0234383779785271E-2</v>
      </c>
      <c r="AY26" s="6"/>
      <c r="AZ26" s="6">
        <v>5.5397564061275455</v>
      </c>
      <c r="BA26" s="6">
        <f>(AZ26-AZ$44)/AZ$48</f>
        <v>0.54262394620686605</v>
      </c>
      <c r="BB26" s="6"/>
      <c r="BC26" s="6">
        <v>47.430235059099992</v>
      </c>
      <c r="BD26" s="6">
        <f>(BC26-BC$44)/BC$48</f>
        <v>-0.12706660063701916</v>
      </c>
      <c r="BE26" s="6"/>
      <c r="BF26" s="6">
        <v>3.7188364422093296</v>
      </c>
      <c r="BG26" s="6">
        <f>(BF26-BF$44)/BF$48</f>
        <v>-0.27963055147425658</v>
      </c>
      <c r="BH26" s="6"/>
      <c r="BI26" s="6">
        <v>5.0838503995141705E-2</v>
      </c>
      <c r="BJ26" s="6">
        <f>(BI26-BI$44)/BI$48</f>
        <v>4.8202048604734704E-2</v>
      </c>
      <c r="BK26" s="6"/>
      <c r="BL26" s="6">
        <v>0.18916562006211593</v>
      </c>
      <c r="BM26" s="6">
        <f>(BL26-BL$44)/BL$48</f>
        <v>-4.2162660585426247E-2</v>
      </c>
      <c r="BN26" s="6"/>
      <c r="BO26" s="5">
        <f t="shared" ref="BO26:BO43" si="22">D26/G26</f>
        <v>3.698593487154431E-3</v>
      </c>
    </row>
    <row r="27" spans="1:67" x14ac:dyDescent="0.2">
      <c r="A27" s="5" t="s">
        <v>67</v>
      </c>
      <c r="B27" s="5" t="s">
        <v>6</v>
      </c>
      <c r="C27" s="5" t="s">
        <v>8</v>
      </c>
      <c r="D27" s="6">
        <v>206.2776437403021</v>
      </c>
      <c r="E27" s="6">
        <f t="shared" ref="E27:E43" si="23">(D27-D$44)/D$48</f>
        <v>4.9927406172826684E-2</v>
      </c>
      <c r="F27" s="6"/>
      <c r="G27" s="6">
        <v>26237.161163968027</v>
      </c>
      <c r="H27" s="6">
        <f t="shared" ref="H27:H43" si="24">(G27-G$44)/G$48</f>
        <v>-7.6770127752099307E-2</v>
      </c>
      <c r="I27" s="6"/>
      <c r="J27" s="6">
        <v>0.36025328762763792</v>
      </c>
      <c r="K27" s="6">
        <f t="shared" ref="K27:K43" si="25">(J27-J$44)/J$48</f>
        <v>-0.19159259821155797</v>
      </c>
      <c r="L27" s="6"/>
      <c r="M27" s="6">
        <v>16.24663690829588</v>
      </c>
      <c r="N27" s="6">
        <f t="shared" ref="N27:N43" si="26">(M27-M$44)/M$48</f>
        <v>-0.14900477803083767</v>
      </c>
      <c r="O27" s="6"/>
      <c r="P27" s="6">
        <v>2333.1068408598244</v>
      </c>
      <c r="Q27" s="6">
        <f t="shared" ref="Q27:Q43" si="27">(P27-P$44)/P$48</f>
        <v>6.7246269293587341E-3</v>
      </c>
      <c r="R27" s="6"/>
      <c r="S27" s="6">
        <v>4346.558464048494</v>
      </c>
      <c r="T27" s="6">
        <f t="shared" ref="T27:T43" si="28">(S27-S$44)/S$48</f>
        <v>-0.31577906011339152</v>
      </c>
      <c r="U27" s="6"/>
      <c r="V27" s="6">
        <v>6652.8172623035998</v>
      </c>
      <c r="W27" s="6">
        <f t="shared" ref="W27:W43" si="29">(V27-V$44)/V$48</f>
        <v>-7.8380660662955765E-2</v>
      </c>
      <c r="X27" s="6"/>
      <c r="Y27" s="6">
        <v>25459.998215759893</v>
      </c>
      <c r="Z27" s="6">
        <f t="shared" ref="Z27:Z43" si="30">(Y27-Y$44)/Y$48</f>
        <v>-0.10727457841753471</v>
      </c>
      <c r="AA27" s="6"/>
      <c r="AB27" s="6">
        <v>33.459363206550243</v>
      </c>
      <c r="AC27" s="6">
        <f t="shared" ref="AC27:AC43" si="31">(AB27-AB$44)/AB$48</f>
        <v>-0.12034340297197854</v>
      </c>
      <c r="AD27" s="6"/>
      <c r="AE27" s="6">
        <v>136.82447403841275</v>
      </c>
      <c r="AF27" s="6">
        <f t="shared" ref="AF27:AF43" si="32">(AE27-AE$44)/AE$48</f>
        <v>-0.1208952901215697</v>
      </c>
      <c r="AG27" s="6"/>
      <c r="AH27" s="6">
        <v>9.2084212594902709E-2</v>
      </c>
      <c r="AI27" s="6">
        <f t="shared" ref="AI27:AI43" si="33">(AH27-AH$44)/AH$48</f>
        <v>-0.22437513399858053</v>
      </c>
      <c r="AJ27" s="6"/>
      <c r="AK27" s="6">
        <v>0.1642751446814491</v>
      </c>
      <c r="AL27" s="6">
        <f t="shared" ref="AL27:AL43" si="34">(AK27-AK$44)/AK$48</f>
        <v>-0.16363260829121465</v>
      </c>
      <c r="AM27" s="6"/>
      <c r="AN27" s="6">
        <v>4.5208951832280446</v>
      </c>
      <c r="AO27" s="6">
        <f t="shared" ref="AO27:AO43" si="35">(AN27-AN$44)/AN$48</f>
        <v>-0.29449114526150688</v>
      </c>
      <c r="AP27" s="6"/>
      <c r="AQ27" s="6">
        <v>36.241455415187673</v>
      </c>
      <c r="AR27" s="6">
        <f t="shared" ref="AR27:AR43" si="36">(AQ27-AQ$44)/AQ$48</f>
        <v>-0.1114084872927027</v>
      </c>
      <c r="AS27" s="6"/>
      <c r="AT27" s="6">
        <v>0.13181531960083726</v>
      </c>
      <c r="AU27" s="6">
        <f t="shared" ref="AU27:AU43" si="37">(AT27-AT$44)/AT$48</f>
        <v>-0.15065799975299979</v>
      </c>
      <c r="AV27" s="6"/>
      <c r="AW27" s="6">
        <v>5.0359363582616445E-2</v>
      </c>
      <c r="AX27" s="6">
        <f t="shared" ref="AX27:AX43" si="38">(AW27-AW$44)/AW$48</f>
        <v>-0.1513300902076358</v>
      </c>
      <c r="AY27" s="6"/>
      <c r="AZ27" s="6">
        <v>2.9777937457412289</v>
      </c>
      <c r="BA27" s="6">
        <f t="shared" ref="BA27:BA43" si="39">(AZ27-AZ$44)/AZ$48</f>
        <v>4.7754886931947384E-2</v>
      </c>
      <c r="BB27" s="6"/>
      <c r="BC27" s="6">
        <v>47.245824606921929</v>
      </c>
      <c r="BD27" s="6">
        <f t="shared" ref="BD27:BD43" si="40">(BC27-BC$44)/BC$48</f>
        <v>-0.12949465567282753</v>
      </c>
      <c r="BE27" s="6"/>
      <c r="BF27" s="6">
        <v>3.6107761729271162</v>
      </c>
      <c r="BG27" s="6">
        <f t="shared" ref="BG27:BG43" si="41">(BF27-BF$44)/BF$48</f>
        <v>-0.29259720512461307</v>
      </c>
      <c r="BH27" s="6"/>
      <c r="BI27" s="6">
        <v>5.1276692450467773E-2</v>
      </c>
      <c r="BJ27" s="6">
        <f t="shared" ref="BJ27:BJ43" si="42">(BI27-BI$44)/BI$48</f>
        <v>5.5298312076833847E-2</v>
      </c>
      <c r="BK27" s="6"/>
      <c r="BL27" s="6">
        <v>0.14408762412084089</v>
      </c>
      <c r="BM27" s="6">
        <f t="shared" ref="BM27:BM43" si="43">(BL27-BL$44)/BL$48</f>
        <v>-0.13330090320766197</v>
      </c>
      <c r="BN27" s="6"/>
      <c r="BO27" s="5">
        <f t="shared" si="22"/>
        <v>7.8620412647229139E-3</v>
      </c>
    </row>
    <row r="28" spans="1:67" x14ac:dyDescent="0.2">
      <c r="A28" s="5" t="s">
        <v>67</v>
      </c>
      <c r="B28" s="5" t="s">
        <v>6</v>
      </c>
      <c r="C28" s="5" t="s">
        <v>8</v>
      </c>
      <c r="D28" s="6">
        <v>166.26254676708399</v>
      </c>
      <c r="E28" s="6">
        <f t="shared" si="23"/>
        <v>-0.12292041341235063</v>
      </c>
      <c r="F28" s="6"/>
      <c r="G28" s="6">
        <v>16346.818781105274</v>
      </c>
      <c r="H28" s="6">
        <f t="shared" si="24"/>
        <v>-0.49419304711449552</v>
      </c>
      <c r="I28" s="6"/>
      <c r="J28" s="6">
        <v>0.35713819164678368</v>
      </c>
      <c r="K28" s="6">
        <f t="shared" si="25"/>
        <v>-0.1947606521363183</v>
      </c>
      <c r="L28" s="6"/>
      <c r="M28" s="6">
        <v>9.2922756651377156</v>
      </c>
      <c r="N28" s="6">
        <f t="shared" si="26"/>
        <v>-0.46081545525840084</v>
      </c>
      <c r="O28" s="6"/>
      <c r="P28" s="6">
        <v>1611.5321758996677</v>
      </c>
      <c r="Q28" s="6">
        <f t="shared" si="27"/>
        <v>-0.25944050625408027</v>
      </c>
      <c r="R28" s="6"/>
      <c r="S28" s="6">
        <v>3482.7414022963571</v>
      </c>
      <c r="T28" s="6">
        <f t="shared" si="28"/>
        <v>-0.53937032739702817</v>
      </c>
      <c r="U28" s="6"/>
      <c r="V28" s="6">
        <v>4352.6048327522858</v>
      </c>
      <c r="W28" s="6">
        <f t="shared" si="29"/>
        <v>-0.10038473713708275</v>
      </c>
      <c r="X28" s="6"/>
      <c r="Y28" s="6">
        <v>24146.831897214528</v>
      </c>
      <c r="Z28" s="6">
        <f t="shared" si="30"/>
        <v>-0.15107689004826047</v>
      </c>
      <c r="AA28" s="6"/>
      <c r="AB28" s="6">
        <v>35.827292126305906</v>
      </c>
      <c r="AC28" s="6">
        <f t="shared" si="31"/>
        <v>-7.1649097890267216E-2</v>
      </c>
      <c r="AD28" s="6"/>
      <c r="AE28" s="6">
        <v>155.60557801957555</v>
      </c>
      <c r="AF28" s="6">
        <f t="shared" si="32"/>
        <v>-9.2710019526346041E-2</v>
      </c>
      <c r="AG28" s="6"/>
      <c r="AH28" s="6">
        <v>9.9614958570324041E-2</v>
      </c>
      <c r="AI28" s="6">
        <f t="shared" si="33"/>
        <v>-0.20354594927979167</v>
      </c>
      <c r="AJ28" s="6"/>
      <c r="AK28" s="6">
        <v>0.1931885310115819</v>
      </c>
      <c r="AL28" s="6">
        <f t="shared" si="34"/>
        <v>-0.12419875470916715</v>
      </c>
      <c r="AM28" s="6"/>
      <c r="AN28" s="6">
        <v>4.270094637844557</v>
      </c>
      <c r="AO28" s="6">
        <f t="shared" si="35"/>
        <v>-0.34852263791118354</v>
      </c>
      <c r="AP28" s="6"/>
      <c r="AQ28" s="6">
        <v>32.759003099521948</v>
      </c>
      <c r="AR28" s="6">
        <f t="shared" si="36"/>
        <v>-0.19753582936265043</v>
      </c>
      <c r="AS28" s="6"/>
      <c r="AT28" s="6">
        <v>0.16326677102375087</v>
      </c>
      <c r="AU28" s="6">
        <f t="shared" si="37"/>
        <v>-0.10997754376045261</v>
      </c>
      <c r="AV28" s="6"/>
      <c r="AW28" s="6">
        <v>5.937072592545229E-2</v>
      </c>
      <c r="AX28" s="6">
        <f t="shared" si="38"/>
        <v>-0.13278318717849416</v>
      </c>
      <c r="AY28" s="6"/>
      <c r="AZ28" s="6">
        <v>5.3175885651133559</v>
      </c>
      <c r="BA28" s="6">
        <f t="shared" si="39"/>
        <v>0.4997099755296926</v>
      </c>
      <c r="BB28" s="6"/>
      <c r="BC28" s="6">
        <v>41.482609829607128</v>
      </c>
      <c r="BD28" s="6">
        <f t="shared" si="40"/>
        <v>-0.20537648610721435</v>
      </c>
      <c r="BE28" s="6"/>
      <c r="BF28" s="6">
        <v>3.2691218981884584</v>
      </c>
      <c r="BG28" s="6">
        <f t="shared" si="41"/>
        <v>-0.33359388853218536</v>
      </c>
      <c r="BH28" s="6"/>
      <c r="BI28" s="6">
        <v>3.9898983215967333E-2</v>
      </c>
      <c r="BJ28" s="6">
        <f t="shared" si="42"/>
        <v>-0.1289585332498428</v>
      </c>
      <c r="BK28" s="6"/>
      <c r="BL28" s="6">
        <v>0.15196171468994171</v>
      </c>
      <c r="BM28" s="6">
        <f t="shared" si="43"/>
        <v>-0.11738114542492789</v>
      </c>
      <c r="BN28" s="6"/>
      <c r="BO28" s="5">
        <f t="shared" si="22"/>
        <v>1.0170942064841457E-2</v>
      </c>
    </row>
    <row r="29" spans="1:67" x14ac:dyDescent="0.2">
      <c r="A29" s="5" t="s">
        <v>68</v>
      </c>
      <c r="B29" s="5" t="s">
        <v>6</v>
      </c>
      <c r="C29" s="5" t="s">
        <v>8</v>
      </c>
      <c r="D29" s="6">
        <v>193.3399602973991</v>
      </c>
      <c r="E29" s="6">
        <f t="shared" si="23"/>
        <v>-5.9577607451928583E-3</v>
      </c>
      <c r="F29" s="6"/>
      <c r="G29" s="6">
        <v>29984.136871374947</v>
      </c>
      <c r="H29" s="6">
        <f t="shared" si="24"/>
        <v>8.1371368064656877E-2</v>
      </c>
      <c r="I29" s="6"/>
      <c r="J29" s="6">
        <v>0.37158391743912894</v>
      </c>
      <c r="K29" s="6">
        <f t="shared" si="25"/>
        <v>-0.18006934292025328</v>
      </c>
      <c r="L29" s="6"/>
      <c r="M29" s="6">
        <v>21.024598054408681</v>
      </c>
      <c r="N29" s="6">
        <f t="shared" si="26"/>
        <v>6.5223279535503095E-2</v>
      </c>
      <c r="O29" s="6"/>
      <c r="P29" s="6">
        <v>2911.4166523732929</v>
      </c>
      <c r="Q29" s="6">
        <f t="shared" si="27"/>
        <v>0.22004407324233483</v>
      </c>
      <c r="R29" s="6"/>
      <c r="S29" s="6">
        <v>6461.3567136435531</v>
      </c>
      <c r="T29" s="6">
        <f t="shared" si="28"/>
        <v>0.23161742186516804</v>
      </c>
      <c r="U29" s="6"/>
      <c r="V29" s="6">
        <v>12952.409415908987</v>
      </c>
      <c r="W29" s="6">
        <f t="shared" si="29"/>
        <v>-1.8118092857084839E-2</v>
      </c>
      <c r="X29" s="6"/>
      <c r="Y29" s="6">
        <v>29568.619875590113</v>
      </c>
      <c r="Z29" s="6">
        <f t="shared" si="30"/>
        <v>2.9773656657507544E-2</v>
      </c>
      <c r="AA29" s="6"/>
      <c r="AB29" s="6">
        <v>35.972978817879834</v>
      </c>
      <c r="AC29" s="6">
        <f t="shared" si="31"/>
        <v>-6.8653183550668684E-2</v>
      </c>
      <c r="AD29" s="6"/>
      <c r="AE29" s="6">
        <v>106.03364370343807</v>
      </c>
      <c r="AF29" s="6">
        <f t="shared" si="32"/>
        <v>-0.16710385622680624</v>
      </c>
      <c r="AG29" s="6"/>
      <c r="AH29" s="6">
        <v>0.10750787945258003</v>
      </c>
      <c r="AI29" s="6">
        <f t="shared" si="33"/>
        <v>-0.18171503006357181</v>
      </c>
      <c r="AJ29" s="6"/>
      <c r="AK29" s="6">
        <v>0.15711215661383082</v>
      </c>
      <c r="AL29" s="6">
        <f t="shared" si="34"/>
        <v>-0.17340193172649956</v>
      </c>
      <c r="AM29" s="6"/>
      <c r="AN29" s="6">
        <v>7.3961621281070418</v>
      </c>
      <c r="AO29" s="6">
        <f t="shared" si="35"/>
        <v>0.3249451664121446</v>
      </c>
      <c r="AP29" s="6"/>
      <c r="AQ29" s="6">
        <v>52.547491518118406</v>
      </c>
      <c r="AR29" s="6">
        <f t="shared" si="36"/>
        <v>0.29186926698533711</v>
      </c>
      <c r="AS29" s="6"/>
      <c r="AT29" s="6">
        <v>0.15274394829483873</v>
      </c>
      <c r="AU29" s="6">
        <f t="shared" si="37"/>
        <v>-0.12358814701003802</v>
      </c>
      <c r="AV29" s="6"/>
      <c r="AW29" s="6">
        <v>5.9103810326182497E-2</v>
      </c>
      <c r="AX29" s="6">
        <f t="shared" si="38"/>
        <v>-0.13333254448411377</v>
      </c>
      <c r="AY29" s="6"/>
      <c r="AZ29" s="6">
        <v>1.7772466357940599</v>
      </c>
      <c r="BA29" s="6">
        <f t="shared" si="39"/>
        <v>-0.18414295767800953</v>
      </c>
      <c r="BB29" s="6"/>
      <c r="BC29" s="6">
        <v>58.442919145926915</v>
      </c>
      <c r="BD29" s="6">
        <f t="shared" si="40"/>
        <v>1.7932789250966714E-2</v>
      </c>
      <c r="BE29" s="6"/>
      <c r="BF29" s="6">
        <v>7.2510266388037801</v>
      </c>
      <c r="BG29" s="6">
        <f t="shared" si="41"/>
        <v>0.14421335721349951</v>
      </c>
      <c r="BH29" s="6"/>
      <c r="BI29" s="6">
        <v>4.9696986765729263E-2</v>
      </c>
      <c r="BJ29" s="6">
        <f t="shared" si="42"/>
        <v>2.9715694344617259E-2</v>
      </c>
      <c r="BK29" s="6"/>
      <c r="BL29" s="6">
        <v>0.17982308914279091</v>
      </c>
      <c r="BM29" s="6">
        <f t="shared" si="43"/>
        <v>-6.1051296423195456E-2</v>
      </c>
      <c r="BN29" s="6"/>
      <c r="BO29" s="5">
        <f t="shared" si="22"/>
        <v>6.4480748979629824E-3</v>
      </c>
    </row>
    <row r="30" spans="1:67" x14ac:dyDescent="0.2">
      <c r="A30" s="5" t="s">
        <v>68</v>
      </c>
      <c r="B30" s="5" t="s">
        <v>6</v>
      </c>
      <c r="C30" s="5" t="s">
        <v>8</v>
      </c>
      <c r="D30" s="6">
        <v>151.70663171868617</v>
      </c>
      <c r="E30" s="6">
        <f t="shared" si="23"/>
        <v>-0.18579563722766593</v>
      </c>
      <c r="F30" s="6"/>
      <c r="G30" s="6">
        <v>25630.324836159958</v>
      </c>
      <c r="H30" s="6">
        <f t="shared" si="24"/>
        <v>-0.10238171749521197</v>
      </c>
      <c r="I30" s="6"/>
      <c r="J30" s="6">
        <v>0.36837368253139274</v>
      </c>
      <c r="K30" s="6">
        <f t="shared" si="25"/>
        <v>-0.18333415317372975</v>
      </c>
      <c r="L30" s="6"/>
      <c r="M30" s="6">
        <v>31.59542867128955</v>
      </c>
      <c r="N30" s="6">
        <f t="shared" si="26"/>
        <v>0.53918454474159916</v>
      </c>
      <c r="O30" s="6"/>
      <c r="P30" s="6">
        <v>2955.8364072151462</v>
      </c>
      <c r="Q30" s="6">
        <f t="shared" si="27"/>
        <v>0.23642905810611248</v>
      </c>
      <c r="R30" s="6"/>
      <c r="S30" s="6">
        <v>7006.3324035243604</v>
      </c>
      <c r="T30" s="6">
        <f t="shared" si="28"/>
        <v>0.37267947138299518</v>
      </c>
      <c r="U30" s="6"/>
      <c r="V30" s="6">
        <v>13087.112592582083</v>
      </c>
      <c r="W30" s="6">
        <f t="shared" si="29"/>
        <v>-1.6829507958254077E-2</v>
      </c>
      <c r="X30" s="6"/>
      <c r="Y30" s="6">
        <v>29087.493485363691</v>
      </c>
      <c r="Z30" s="6">
        <f t="shared" si="30"/>
        <v>1.3725081712477952E-2</v>
      </c>
      <c r="AA30" s="6"/>
      <c r="AB30" s="6">
        <v>27.2865898449048</v>
      </c>
      <c r="AC30" s="6">
        <f t="shared" si="31"/>
        <v>-0.24728087426365888</v>
      </c>
      <c r="AD30" s="6"/>
      <c r="AE30" s="6">
        <v>109.8179561093153</v>
      </c>
      <c r="AF30" s="6">
        <f t="shared" si="32"/>
        <v>-0.16142464432938572</v>
      </c>
      <c r="AG30" s="6"/>
      <c r="AH30" s="6">
        <v>0.11123416097784032</v>
      </c>
      <c r="AI30" s="6">
        <f t="shared" si="33"/>
        <v>-0.17140856023213993</v>
      </c>
      <c r="AJ30" s="6"/>
      <c r="AK30" s="6">
        <v>0.17296770623241461</v>
      </c>
      <c r="AL30" s="6">
        <f t="shared" si="34"/>
        <v>-0.15177715851650347</v>
      </c>
      <c r="AM30" s="6"/>
      <c r="AN30" s="6">
        <v>6.3758228958145953</v>
      </c>
      <c r="AO30" s="6">
        <f t="shared" si="35"/>
        <v>0.10512725634544753</v>
      </c>
      <c r="AP30" s="6"/>
      <c r="AQ30" s="6">
        <v>41.985959414598298</v>
      </c>
      <c r="AR30" s="6">
        <f t="shared" si="36"/>
        <v>3.066348272502345E-2</v>
      </c>
      <c r="AS30" s="6"/>
      <c r="AT30" s="6">
        <v>0.12637250408802575</v>
      </c>
      <c r="AU30" s="6">
        <f t="shared" si="37"/>
        <v>-0.15769793612881902</v>
      </c>
      <c r="AV30" s="6"/>
      <c r="AW30" s="6">
        <v>4.6703231531910791E-2</v>
      </c>
      <c r="AX30" s="6">
        <f t="shared" si="38"/>
        <v>-0.15885502639667767</v>
      </c>
      <c r="AY30" s="6"/>
      <c r="AZ30" s="6">
        <v>1.3683159975976438</v>
      </c>
      <c r="BA30" s="6">
        <f t="shared" si="39"/>
        <v>-0.26313205590414751</v>
      </c>
      <c r="BB30" s="6"/>
      <c r="BC30" s="6">
        <v>54.950559441508418</v>
      </c>
      <c r="BD30" s="6">
        <f t="shared" si="40"/>
        <v>-2.8049645405067686E-2</v>
      </c>
      <c r="BE30" s="6"/>
      <c r="BF30" s="6">
        <v>7.5090390647534315</v>
      </c>
      <c r="BG30" s="6">
        <f t="shared" si="41"/>
        <v>0.17517346666908507</v>
      </c>
      <c r="BH30" s="6"/>
      <c r="BI30" s="6">
        <v>4.5310309072923299E-2</v>
      </c>
      <c r="BJ30" s="6">
        <f t="shared" si="42"/>
        <v>-4.1324563099333862E-2</v>
      </c>
      <c r="BK30" s="6"/>
      <c r="BL30" s="6">
        <v>0.12151786088189374</v>
      </c>
      <c r="BM30" s="6">
        <f t="shared" si="43"/>
        <v>-0.17893222543142009</v>
      </c>
      <c r="BN30" s="6"/>
      <c r="BO30" s="5">
        <f t="shared" si="22"/>
        <v>5.9190288335579083E-3</v>
      </c>
    </row>
    <row r="31" spans="1:67" x14ac:dyDescent="0.2">
      <c r="A31" s="5" t="s">
        <v>68</v>
      </c>
      <c r="B31" s="5" t="s">
        <v>6</v>
      </c>
      <c r="C31" s="5" t="s">
        <v>8</v>
      </c>
      <c r="D31" s="6">
        <v>165.14546426999411</v>
      </c>
      <c r="E31" s="6">
        <f t="shared" si="23"/>
        <v>-0.12774572407067497</v>
      </c>
      <c r="F31" s="6"/>
      <c r="G31" s="6">
        <v>30013.429723841593</v>
      </c>
      <c r="H31" s="6">
        <f t="shared" si="24"/>
        <v>8.260767592132584E-2</v>
      </c>
      <c r="I31" s="6"/>
      <c r="J31" s="6">
        <v>0.34452668300978007</v>
      </c>
      <c r="K31" s="6">
        <f t="shared" si="25"/>
        <v>-0.20758656173273843</v>
      </c>
      <c r="L31" s="6"/>
      <c r="M31" s="6">
        <v>23.103062097105884</v>
      </c>
      <c r="N31" s="6">
        <f t="shared" si="26"/>
        <v>0.15841476874440122</v>
      </c>
      <c r="O31" s="6"/>
      <c r="P31" s="6">
        <v>2674.1835368419165</v>
      </c>
      <c r="Q31" s="6">
        <f t="shared" si="27"/>
        <v>0.1325365887681986</v>
      </c>
      <c r="R31" s="6"/>
      <c r="S31" s="6">
        <v>3374.2216808967</v>
      </c>
      <c r="T31" s="6">
        <f t="shared" si="28"/>
        <v>-0.56745968000115499</v>
      </c>
      <c r="U31" s="6"/>
      <c r="V31" s="6">
        <v>11417.421278858163</v>
      </c>
      <c r="W31" s="6">
        <f t="shared" si="29"/>
        <v>-3.2801952452232094E-2</v>
      </c>
      <c r="X31" s="6"/>
      <c r="Y31" s="6">
        <v>27563.009333094938</v>
      </c>
      <c r="Z31" s="6">
        <f t="shared" si="30"/>
        <v>-3.7126001635249442E-2</v>
      </c>
      <c r="AA31" s="6"/>
      <c r="AB31" s="6">
        <v>28.294199658517975</v>
      </c>
      <c r="AC31" s="6">
        <f t="shared" si="31"/>
        <v>-0.22656029466430627</v>
      </c>
      <c r="AD31" s="6"/>
      <c r="AE31" s="6">
        <v>128.12641798664555</v>
      </c>
      <c r="AF31" s="6">
        <f t="shared" si="32"/>
        <v>-0.13394867951323541</v>
      </c>
      <c r="AG31" s="6"/>
      <c r="AH31" s="6">
        <v>0.1123114880893203</v>
      </c>
      <c r="AI31" s="6">
        <f t="shared" si="33"/>
        <v>-0.16842879627770377</v>
      </c>
      <c r="AJ31" s="6"/>
      <c r="AK31" s="6">
        <v>0.18206382874132873</v>
      </c>
      <c r="AL31" s="6">
        <f t="shared" si="34"/>
        <v>-0.13937130750046173</v>
      </c>
      <c r="AM31" s="6"/>
      <c r="AN31" s="6">
        <v>5.3959443095150927</v>
      </c>
      <c r="AO31" s="6">
        <f t="shared" si="35"/>
        <v>-0.10597396973945759</v>
      </c>
      <c r="AP31" s="6"/>
      <c r="AQ31" s="6">
        <v>49.881939013932218</v>
      </c>
      <c r="AR31" s="6">
        <f t="shared" si="36"/>
        <v>0.22594533421511556</v>
      </c>
      <c r="AS31" s="6"/>
      <c r="AT31" s="6">
        <v>0.14336088358007226</v>
      </c>
      <c r="AU31" s="6">
        <f t="shared" si="37"/>
        <v>-0.13572454561599204</v>
      </c>
      <c r="AV31" s="6"/>
      <c r="AW31" s="6">
        <v>4.7329723332979981E-2</v>
      </c>
      <c r="AX31" s="6">
        <f t="shared" si="38"/>
        <v>-0.15756560064273267</v>
      </c>
      <c r="AY31" s="6"/>
      <c r="AZ31" s="6">
        <v>2.1469688937748836</v>
      </c>
      <c r="BA31" s="6">
        <f t="shared" si="39"/>
        <v>-0.11272735555819566</v>
      </c>
      <c r="BB31" s="6"/>
      <c r="BC31" s="6">
        <v>57.40759015461775</v>
      </c>
      <c r="BD31" s="6">
        <f t="shared" si="40"/>
        <v>4.3010468991866724E-3</v>
      </c>
      <c r="BE31" s="6"/>
      <c r="BF31" s="6">
        <v>9.0825332373286916</v>
      </c>
      <c r="BG31" s="6">
        <f t="shared" si="41"/>
        <v>0.36398434130565183</v>
      </c>
      <c r="BH31" s="6"/>
      <c r="BI31" s="6">
        <v>4.9367044598605074E-2</v>
      </c>
      <c r="BJ31" s="6">
        <f t="shared" si="42"/>
        <v>2.4372430458930564E-2</v>
      </c>
      <c r="BK31" s="6"/>
      <c r="BL31" s="6">
        <v>0.11445934086209954</v>
      </c>
      <c r="BM31" s="6">
        <f t="shared" si="43"/>
        <v>-0.19320307081141364</v>
      </c>
      <c r="BN31" s="6"/>
      <c r="BO31" s="5">
        <f t="shared" si="22"/>
        <v>5.5023856250193386E-3</v>
      </c>
    </row>
    <row r="32" spans="1:67" x14ac:dyDescent="0.2">
      <c r="A32" s="5" t="s">
        <v>69</v>
      </c>
      <c r="B32" s="5" t="s">
        <v>6</v>
      </c>
      <c r="C32" s="5" t="s">
        <v>8</v>
      </c>
      <c r="D32" s="6">
        <v>144.65281156605135</v>
      </c>
      <c r="E32" s="6">
        <f t="shared" si="23"/>
        <v>-0.21626507314943663</v>
      </c>
      <c r="F32" s="6"/>
      <c r="G32" s="6">
        <v>33718.73487392583</v>
      </c>
      <c r="H32" s="6">
        <f t="shared" si="24"/>
        <v>0.23899046157257434</v>
      </c>
      <c r="I32" s="6"/>
      <c r="J32" s="6">
        <v>0.72865293135908171</v>
      </c>
      <c r="K32" s="6">
        <f t="shared" si="25"/>
        <v>0.18306999465136176</v>
      </c>
      <c r="L32" s="6"/>
      <c r="M32" s="6">
        <v>14.218726098794452</v>
      </c>
      <c r="N32" s="6">
        <f t="shared" si="26"/>
        <v>-0.23992962659113198</v>
      </c>
      <c r="O32" s="6"/>
      <c r="P32" s="6">
        <v>2570.305879805403</v>
      </c>
      <c r="Q32" s="6">
        <f t="shared" si="27"/>
        <v>9.4219541673101523E-2</v>
      </c>
      <c r="R32" s="6"/>
      <c r="S32" s="6">
        <v>6142.0760750454956</v>
      </c>
      <c r="T32" s="6">
        <f t="shared" si="28"/>
        <v>0.14897450386298505</v>
      </c>
      <c r="U32" s="6"/>
      <c r="V32" s="6">
        <v>10117.520449255182</v>
      </c>
      <c r="W32" s="6">
        <f t="shared" si="29"/>
        <v>-4.5236941888814039E-2</v>
      </c>
      <c r="X32" s="6"/>
      <c r="Y32" s="6">
        <v>40244.420504057016</v>
      </c>
      <c r="Z32" s="6">
        <f t="shared" si="30"/>
        <v>0.38587839330168799</v>
      </c>
      <c r="AA32" s="6"/>
      <c r="AB32" s="6">
        <v>70.152672989170043</v>
      </c>
      <c r="AC32" s="6">
        <f t="shared" si="31"/>
        <v>0.6342211475538877</v>
      </c>
      <c r="AD32" s="6"/>
      <c r="AE32" s="6">
        <v>182.9459875313656</v>
      </c>
      <c r="AF32" s="6">
        <f t="shared" si="32"/>
        <v>-5.1679585902905813E-2</v>
      </c>
      <c r="AG32" s="6"/>
      <c r="AH32" s="6">
        <v>0.14431948936804506</v>
      </c>
      <c r="AI32" s="6">
        <f t="shared" si="33"/>
        <v>-7.9898314265729159E-2</v>
      </c>
      <c r="AJ32" s="6"/>
      <c r="AK32" s="6">
        <v>0.22403253181142993</v>
      </c>
      <c r="AL32" s="6">
        <f t="shared" si="34"/>
        <v>-8.2131810438507008E-2</v>
      </c>
      <c r="AM32" s="6"/>
      <c r="AN32" s="6">
        <v>6.3721628078669115</v>
      </c>
      <c r="AO32" s="6">
        <f t="shared" si="35"/>
        <v>0.10433874125374364</v>
      </c>
      <c r="AP32" s="6"/>
      <c r="AQ32" s="6">
        <v>37.755116818612898</v>
      </c>
      <c r="AR32" s="6">
        <f t="shared" si="36"/>
        <v>-7.3972904073249565E-2</v>
      </c>
      <c r="AS32" s="6"/>
      <c r="AT32" s="6">
        <v>0.20273575176707437</v>
      </c>
      <c r="AU32" s="6">
        <f t="shared" si="37"/>
        <v>-5.8926922515364105E-2</v>
      </c>
      <c r="AV32" s="6"/>
      <c r="AW32" s="6">
        <v>0.10891159856622332</v>
      </c>
      <c r="AX32" s="6">
        <f t="shared" si="38"/>
        <v>-3.0819718627269222E-2</v>
      </c>
      <c r="AY32" s="6"/>
      <c r="AZ32" s="6">
        <v>1.5994617758274083</v>
      </c>
      <c r="BA32" s="6">
        <f t="shared" si="39"/>
        <v>-0.21848390564161238</v>
      </c>
      <c r="BB32" s="6"/>
      <c r="BC32" s="6">
        <v>83.75773650774866</v>
      </c>
      <c r="BD32" s="6">
        <f t="shared" si="40"/>
        <v>0.35124236606709081</v>
      </c>
      <c r="BE32" s="6"/>
      <c r="BF32" s="6">
        <v>8.2915837948440423</v>
      </c>
      <c r="BG32" s="6">
        <f t="shared" si="41"/>
        <v>0.26907464374737339</v>
      </c>
      <c r="BH32" s="6"/>
      <c r="BI32" s="6">
        <v>5.3942462014658119E-2</v>
      </c>
      <c r="BJ32" s="6">
        <f t="shared" si="42"/>
        <v>9.846924219483745E-2</v>
      </c>
      <c r="BK32" s="6"/>
      <c r="BL32" s="6">
        <v>0.14838787084248584</v>
      </c>
      <c r="BM32" s="6">
        <f t="shared" si="43"/>
        <v>-0.12460670727305749</v>
      </c>
      <c r="BN32" s="6"/>
      <c r="BO32" s="5">
        <f t="shared" si="22"/>
        <v>4.2899833610871652E-3</v>
      </c>
    </row>
    <row r="33" spans="1:67" x14ac:dyDescent="0.2">
      <c r="A33" s="5" t="s">
        <v>69</v>
      </c>
      <c r="B33" s="5" t="s">
        <v>6</v>
      </c>
      <c r="C33" s="5" t="s">
        <v>8</v>
      </c>
      <c r="D33" s="6">
        <v>334.68788844561982</v>
      </c>
      <c r="E33" s="6">
        <f t="shared" si="23"/>
        <v>0.60460382803851687</v>
      </c>
      <c r="F33" s="6"/>
      <c r="G33" s="6">
        <v>30835.630667677899</v>
      </c>
      <c r="H33" s="6">
        <f t="shared" si="24"/>
        <v>0.11730875147492338</v>
      </c>
      <c r="I33" s="6"/>
      <c r="J33" s="6">
        <v>0.31696503874455195</v>
      </c>
      <c r="K33" s="6">
        <f t="shared" si="25"/>
        <v>-0.23561676556079497</v>
      </c>
      <c r="L33" s="6"/>
      <c r="M33" s="6">
        <v>26.749705993820935</v>
      </c>
      <c r="N33" s="6">
        <f t="shared" si="26"/>
        <v>0.32191828305510001</v>
      </c>
      <c r="O33" s="6"/>
      <c r="P33" s="6">
        <v>1959.8057453882616</v>
      </c>
      <c r="Q33" s="6">
        <f t="shared" si="27"/>
        <v>-0.13097385476442214</v>
      </c>
      <c r="R33" s="6"/>
      <c r="S33" s="6">
        <v>3882.73331827322</v>
      </c>
      <c r="T33" s="6">
        <f t="shared" si="28"/>
        <v>-0.43583602209508104</v>
      </c>
      <c r="U33" s="6"/>
      <c r="V33" s="6">
        <v>8401.4317467208766</v>
      </c>
      <c r="W33" s="6">
        <f t="shared" si="29"/>
        <v>-6.1653228733379931E-2</v>
      </c>
      <c r="X33" s="6"/>
      <c r="Y33" s="6">
        <v>19396.642277275656</v>
      </c>
      <c r="Z33" s="6">
        <f t="shared" si="30"/>
        <v>-0.3095254301144465</v>
      </c>
      <c r="AA33" s="6"/>
      <c r="AB33" s="6">
        <v>35.026830937798742</v>
      </c>
      <c r="AC33" s="6">
        <f t="shared" si="31"/>
        <v>-8.8109854374148103E-2</v>
      </c>
      <c r="AD33" s="6"/>
      <c r="AE33" s="6">
        <v>143.42461218434119</v>
      </c>
      <c r="AF33" s="6">
        <f t="shared" si="32"/>
        <v>-0.11099029839182724</v>
      </c>
      <c r="AG33" s="6"/>
      <c r="AH33" s="6">
        <v>0.10724762593301976</v>
      </c>
      <c r="AI33" s="6">
        <f t="shared" si="33"/>
        <v>-0.18243486162479142</v>
      </c>
      <c r="AJ33" s="6"/>
      <c r="AK33" s="6">
        <v>0.30976466040268685</v>
      </c>
      <c r="AL33" s="6">
        <f t="shared" si="34"/>
        <v>3.4794936485687197E-2</v>
      </c>
      <c r="AM33" s="6"/>
      <c r="AN33" s="6">
        <v>8.9118421277686295</v>
      </c>
      <c r="AO33" s="6">
        <f t="shared" si="35"/>
        <v>0.65147736208881646</v>
      </c>
      <c r="AP33" s="6"/>
      <c r="AQ33" s="6">
        <v>49.441570539468842</v>
      </c>
      <c r="AR33" s="6">
        <f t="shared" si="36"/>
        <v>0.21505422565167273</v>
      </c>
      <c r="AS33" s="6"/>
      <c r="AT33" s="6">
        <v>0.18672294271315099</v>
      </c>
      <c r="AU33" s="6">
        <f t="shared" si="37"/>
        <v>-7.9638474592118647E-2</v>
      </c>
      <c r="AV33" s="6"/>
      <c r="AW33" s="6">
        <v>4.2972593266322356E-2</v>
      </c>
      <c r="AX33" s="6">
        <f t="shared" si="38"/>
        <v>-0.16653330893779444</v>
      </c>
      <c r="AY33" s="6"/>
      <c r="AZ33" s="6">
        <v>6.4406832859077499</v>
      </c>
      <c r="BA33" s="6">
        <f t="shared" si="39"/>
        <v>0.71664710601556114</v>
      </c>
      <c r="BB33" s="6"/>
      <c r="BC33" s="6">
        <v>32.658065484898685</v>
      </c>
      <c r="BD33" s="6">
        <f t="shared" si="40"/>
        <v>-0.32156555826563282</v>
      </c>
      <c r="BE33" s="6"/>
      <c r="BF33" s="6">
        <v>3.3383726463940673</v>
      </c>
      <c r="BG33" s="6">
        <f t="shared" si="41"/>
        <v>-0.32528416958576056</v>
      </c>
      <c r="BH33" s="6"/>
      <c r="BI33" s="6">
        <v>3.415321763509914E-2</v>
      </c>
      <c r="BJ33" s="6">
        <f t="shared" si="42"/>
        <v>-0.22200860318018562</v>
      </c>
      <c r="BK33" s="6"/>
      <c r="BL33" s="6">
        <v>0.14503289591033364</v>
      </c>
      <c r="BM33" s="6">
        <f t="shared" si="43"/>
        <v>-0.13138976213104941</v>
      </c>
      <c r="BN33" s="6"/>
      <c r="BO33" s="5">
        <f t="shared" si="22"/>
        <v>1.0853933621550403E-2</v>
      </c>
    </row>
    <row r="34" spans="1:67" x14ac:dyDescent="0.2">
      <c r="A34" s="5" t="s">
        <v>69</v>
      </c>
      <c r="B34" s="5" t="s">
        <v>6</v>
      </c>
      <c r="C34" s="5" t="s">
        <v>8</v>
      </c>
      <c r="D34" s="6">
        <v>279.60722647652909</v>
      </c>
      <c r="E34" s="6">
        <f t="shared" si="23"/>
        <v>0.36667931847060053</v>
      </c>
      <c r="F34" s="6">
        <f>MEDIAN(E26:E34)</f>
        <v>-0.12292041341235063</v>
      </c>
      <c r="G34" s="6">
        <v>32078.261790764031</v>
      </c>
      <c r="H34" s="6">
        <f t="shared" si="24"/>
        <v>0.16975412606457921</v>
      </c>
      <c r="I34" s="6">
        <f>MEDIAN(H26:H34)</f>
        <v>8.1371368064656877E-2</v>
      </c>
      <c r="J34" s="6">
        <v>0.53157617035184501</v>
      </c>
      <c r="K34" s="6">
        <f t="shared" si="25"/>
        <v>-1.7357154311418488E-2</v>
      </c>
      <c r="L34" s="6">
        <f>MEDIAN(K26:K34)</f>
        <v>-0.18333415317372975</v>
      </c>
      <c r="M34" s="6">
        <v>14.944369567654544</v>
      </c>
      <c r="N34" s="6">
        <f t="shared" si="26"/>
        <v>-0.20739416092580926</v>
      </c>
      <c r="O34" s="6">
        <f>MEDIAN(N26:N34)</f>
        <v>-0.14900477803083767</v>
      </c>
      <c r="P34" s="6">
        <v>1649.041292612935</v>
      </c>
      <c r="Q34" s="6">
        <f t="shared" si="27"/>
        <v>-0.24560462823564791</v>
      </c>
      <c r="R34" s="6">
        <f>MEDIAN(Q26:Q34)</f>
        <v>6.7246269293587341E-3</v>
      </c>
      <c r="S34" s="6">
        <v>5460.2281828882906</v>
      </c>
      <c r="T34" s="6">
        <f t="shared" si="28"/>
        <v>-2.7515682604125177E-2</v>
      </c>
      <c r="U34" s="6">
        <f>MEDIAN(T26:T34)</f>
        <v>-0.17211066541312509</v>
      </c>
      <c r="V34" s="6">
        <v>9957.1667276399185</v>
      </c>
      <c r="W34" s="6">
        <f t="shared" si="29"/>
        <v>-4.6770902625658417E-2</v>
      </c>
      <c r="X34" s="6">
        <f>MEDIAN(W26:W34)</f>
        <v>-4.6770902625658417E-2</v>
      </c>
      <c r="Y34" s="6">
        <v>18429.802475493318</v>
      </c>
      <c r="Z34" s="6">
        <f t="shared" si="30"/>
        <v>-0.34177558586133716</v>
      </c>
      <c r="AA34" s="6">
        <f>MEDIAN(Z26:Z34)</f>
        <v>-0.10420382329793251</v>
      </c>
      <c r="AB34" s="6">
        <v>24.70641719217495</v>
      </c>
      <c r="AC34" s="6">
        <f t="shared" si="31"/>
        <v>-0.30033977872117951</v>
      </c>
      <c r="AD34" s="6">
        <f>MEDIAN(AC26:AC34)</f>
        <v>-0.12034340297197854</v>
      </c>
      <c r="AE34" s="6">
        <v>360.04675302171876</v>
      </c>
      <c r="AF34" s="6">
        <f t="shared" si="32"/>
        <v>0.2140999445748229</v>
      </c>
      <c r="AG34" s="6">
        <f>MEDIAN(AF26:AF34)</f>
        <v>-0.11099029839182724</v>
      </c>
      <c r="AH34" s="6">
        <v>0.16192677043034276</v>
      </c>
      <c r="AI34" s="6">
        <f t="shared" si="33"/>
        <v>-3.1198582414567751E-2</v>
      </c>
      <c r="AJ34" s="6">
        <f>MEDIAN(AI26:AI34)</f>
        <v>-0.18121220294426099</v>
      </c>
      <c r="AK34" s="6">
        <v>0.46496681267374618</v>
      </c>
      <c r="AL34" s="6">
        <f t="shared" si="34"/>
        <v>0.24646917202472046</v>
      </c>
      <c r="AM34" s="6">
        <f>MEDIAN(AL26:AL34)</f>
        <v>-0.12419875470916715</v>
      </c>
      <c r="AN34" s="6">
        <v>6.5164436005281754</v>
      </c>
      <c r="AO34" s="6">
        <f t="shared" si="35"/>
        <v>0.13542203326272451</v>
      </c>
      <c r="AP34" s="6">
        <f>MEDIAN(AO26:AO34)</f>
        <v>0.10433874125374364</v>
      </c>
      <c r="AQ34" s="6">
        <v>62.612727926106572</v>
      </c>
      <c r="AR34" s="6">
        <f t="shared" si="36"/>
        <v>0.54080076138828892</v>
      </c>
      <c r="AS34" s="6">
        <f>MEDIAN(AR26:AR34)</f>
        <v>3.066348272502345E-2</v>
      </c>
      <c r="AT34" s="6">
        <v>0.36220595434557812</v>
      </c>
      <c r="AU34" s="6">
        <f t="shared" si="37"/>
        <v>0.14733766193529613</v>
      </c>
      <c r="AV34" s="6">
        <f>MEDIAN(AU26:AU34)</f>
        <v>-0.10997754376045261</v>
      </c>
      <c r="AW34" s="6">
        <v>0.14670337022824839</v>
      </c>
      <c r="AX34" s="6">
        <f t="shared" si="38"/>
        <v>4.6962119195763451E-2</v>
      </c>
      <c r="AY34" s="6">
        <f>MEDIAN(AX26:AX34)</f>
        <v>-0.13333254448411377</v>
      </c>
      <c r="AZ34" s="6">
        <v>3.094134239876059</v>
      </c>
      <c r="BA34" s="6">
        <f t="shared" si="39"/>
        <v>7.0227232754271396E-2</v>
      </c>
      <c r="BB34" s="6">
        <f>MEDIAN(BA26:BA34)</f>
        <v>4.7754886931947384E-2</v>
      </c>
      <c r="BC34" s="6">
        <v>41.188561414269884</v>
      </c>
      <c r="BD34" s="6">
        <f t="shared" si="40"/>
        <v>-0.20924809819426499</v>
      </c>
      <c r="BE34" s="6">
        <f>MEDIAN(BD26:BD34)</f>
        <v>-0.12706660063701916</v>
      </c>
      <c r="BF34" s="6">
        <v>2.5525297772419844</v>
      </c>
      <c r="BG34" s="6">
        <f t="shared" si="41"/>
        <v>-0.41958110568986745</v>
      </c>
      <c r="BH34" s="6">
        <f>MEDIAN(BG26:BG34)</f>
        <v>-0.27963055147425658</v>
      </c>
      <c r="BI34" s="6">
        <v>4.4260156880910048E-2</v>
      </c>
      <c r="BJ34" s="6">
        <f t="shared" si="42"/>
        <v>-5.8331301980172549E-2</v>
      </c>
      <c r="BK34" s="6">
        <f>MEDIAN(BJ26:BJ34)</f>
        <v>2.4372430458930564E-2</v>
      </c>
      <c r="BL34" s="6">
        <v>0.32924159939804609</v>
      </c>
      <c r="BM34" s="6">
        <f t="shared" si="43"/>
        <v>0.24104155743030892</v>
      </c>
      <c r="BN34" s="6">
        <f>MEDIAN(BM26:BM34)</f>
        <v>-0.12460670727305749</v>
      </c>
      <c r="BO34" s="5">
        <f t="shared" si="22"/>
        <v>8.7164082736251487E-3</v>
      </c>
    </row>
    <row r="35" spans="1:67" x14ac:dyDescent="0.2">
      <c r="A35" s="5" t="s">
        <v>70</v>
      </c>
      <c r="B35" s="5" t="s">
        <v>12</v>
      </c>
      <c r="C35" s="5" t="s">
        <v>8</v>
      </c>
      <c r="D35" s="6">
        <v>183.82070455750264</v>
      </c>
      <c r="E35" s="6">
        <f t="shared" si="23"/>
        <v>-4.7076806384793175E-2</v>
      </c>
      <c r="F35" s="6"/>
      <c r="G35" s="6">
        <v>32702.42249368886</v>
      </c>
      <c r="H35" s="6">
        <f t="shared" si="24"/>
        <v>0.19609689284458576</v>
      </c>
      <c r="I35" s="6"/>
      <c r="J35" s="6">
        <v>0.48718905287623415</v>
      </c>
      <c r="K35" s="6">
        <f t="shared" si="25"/>
        <v>-6.2498871482150796E-2</v>
      </c>
      <c r="L35" s="6"/>
      <c r="M35" s="6">
        <v>30.199160865681741</v>
      </c>
      <c r="N35" s="6">
        <f t="shared" si="26"/>
        <v>0.4765804902734852</v>
      </c>
      <c r="O35" s="6"/>
      <c r="P35" s="6">
        <v>2707.7469350649908</v>
      </c>
      <c r="Q35" s="6">
        <f t="shared" si="27"/>
        <v>0.14491702116409852</v>
      </c>
      <c r="R35" s="6"/>
      <c r="S35" s="6">
        <v>6658.3283286024125</v>
      </c>
      <c r="T35" s="6">
        <f t="shared" si="28"/>
        <v>0.28260175055882036</v>
      </c>
      <c r="U35" s="6"/>
      <c r="V35" s="6">
        <v>9762.5663834577863</v>
      </c>
      <c r="W35" s="6">
        <f t="shared" si="29"/>
        <v>-4.8632470192315869E-2</v>
      </c>
      <c r="X35" s="6"/>
      <c r="Y35" s="6">
        <v>23873.7071607367</v>
      </c>
      <c r="Z35" s="6">
        <f t="shared" si="30"/>
        <v>-0.16018730862381</v>
      </c>
      <c r="AA35" s="6"/>
      <c r="AB35" s="6">
        <v>39.999543246573026</v>
      </c>
      <c r="AC35" s="6">
        <f t="shared" si="31"/>
        <v>1.4149452578368821E-2</v>
      </c>
      <c r="AD35" s="6"/>
      <c r="AE35" s="6">
        <v>162.36000924358552</v>
      </c>
      <c r="AF35" s="6">
        <f t="shared" si="32"/>
        <v>-8.2573476330776024E-2</v>
      </c>
      <c r="AG35" s="6"/>
      <c r="AH35" s="6">
        <v>0.45363201569390055</v>
      </c>
      <c r="AI35" s="6">
        <f t="shared" si="33"/>
        <v>0.77562486600141956</v>
      </c>
      <c r="AJ35" s="6"/>
      <c r="AK35" s="6">
        <v>0.29040175949084418</v>
      </c>
      <c r="AL35" s="6">
        <f t="shared" si="34"/>
        <v>8.38662198516321E-3</v>
      </c>
      <c r="AM35" s="6"/>
      <c r="AN35" s="6">
        <v>5.8354697280012555</v>
      </c>
      <c r="AO35" s="6">
        <f t="shared" si="35"/>
        <v>-1.1284325496583814E-2</v>
      </c>
      <c r="AP35" s="6"/>
      <c r="AQ35" s="6">
        <v>41.125725200992562</v>
      </c>
      <c r="AR35" s="6">
        <f t="shared" si="36"/>
        <v>9.3883353117471483E-3</v>
      </c>
      <c r="AS35" s="6"/>
      <c r="AT35" s="6">
        <v>0.40208454167647073</v>
      </c>
      <c r="AU35" s="6">
        <f t="shared" si="37"/>
        <v>0.19891808330107869</v>
      </c>
      <c r="AV35" s="6"/>
      <c r="AW35" s="6">
        <v>7.4337520045434327E-2</v>
      </c>
      <c r="AX35" s="6">
        <f t="shared" si="38"/>
        <v>-0.10197900145832726</v>
      </c>
      <c r="AY35" s="6"/>
      <c r="AZ35" s="6">
        <v>1.9846886466775175</v>
      </c>
      <c r="BA35" s="6">
        <f t="shared" si="39"/>
        <v>-0.14407343037095868</v>
      </c>
      <c r="BB35" s="6"/>
      <c r="BC35" s="6">
        <v>55.822419299299646</v>
      </c>
      <c r="BD35" s="6">
        <f t="shared" si="40"/>
        <v>-1.6570232534342234E-2</v>
      </c>
      <c r="BE35" s="6"/>
      <c r="BF35" s="6">
        <v>5.469986308459692</v>
      </c>
      <c r="BG35" s="6">
        <f t="shared" si="41"/>
        <v>-6.950194494417837E-2</v>
      </c>
      <c r="BH35" s="6"/>
      <c r="BI35" s="6">
        <v>5.3745463710281764E-2</v>
      </c>
      <c r="BJ35" s="6">
        <f t="shared" si="42"/>
        <v>9.5278943923808965E-2</v>
      </c>
      <c r="BK35" s="6"/>
      <c r="BL35" s="6">
        <v>0.13047473120490205</v>
      </c>
      <c r="BM35" s="6">
        <f t="shared" si="43"/>
        <v>-0.16082331434101405</v>
      </c>
      <c r="BN35" s="6"/>
      <c r="BO35" s="5">
        <f t="shared" si="22"/>
        <v>5.6210118560170164E-3</v>
      </c>
    </row>
    <row r="36" spans="1:67" x14ac:dyDescent="0.2">
      <c r="A36" s="5" t="s">
        <v>70</v>
      </c>
      <c r="B36" s="5" t="s">
        <v>12</v>
      </c>
      <c r="C36" s="5" t="s">
        <v>8</v>
      </c>
      <c r="D36" s="6">
        <v>236.3861013522754</v>
      </c>
      <c r="E36" s="6">
        <f t="shared" si="23"/>
        <v>0.17998285131607977</v>
      </c>
      <c r="F36" s="6"/>
      <c r="G36" s="6">
        <v>40040.636068306514</v>
      </c>
      <c r="H36" s="6">
        <f t="shared" si="24"/>
        <v>0.50580695288550448</v>
      </c>
      <c r="I36" s="6"/>
      <c r="J36" s="6">
        <v>1.3002488005857897</v>
      </c>
      <c r="K36" s="6">
        <f t="shared" si="25"/>
        <v>0.76438323443920497</v>
      </c>
      <c r="L36" s="6"/>
      <c r="M36" s="6">
        <v>27.675617459046691</v>
      </c>
      <c r="N36" s="6">
        <f t="shared" si="26"/>
        <v>0.36343310676501961</v>
      </c>
      <c r="O36" s="6"/>
      <c r="P36" s="6">
        <v>3853.0587581431791</v>
      </c>
      <c r="Q36" s="6">
        <f t="shared" si="27"/>
        <v>0.56738483874331724</v>
      </c>
      <c r="R36" s="6"/>
      <c r="S36" s="6">
        <v>6953.5984702115047</v>
      </c>
      <c r="T36" s="6">
        <f t="shared" si="28"/>
        <v>0.35902976764322875</v>
      </c>
      <c r="U36" s="6"/>
      <c r="V36" s="6">
        <v>9316.4595784184003</v>
      </c>
      <c r="W36" s="6">
        <f t="shared" si="29"/>
        <v>-5.2899975283412982E-2</v>
      </c>
      <c r="X36" s="6"/>
      <c r="Y36" s="6">
        <v>40208.046806932638</v>
      </c>
      <c r="Z36" s="6">
        <f t="shared" si="30"/>
        <v>0.38466510295597722</v>
      </c>
      <c r="AA36" s="6"/>
      <c r="AB36" s="6">
        <v>60.667049874305029</v>
      </c>
      <c r="AC36" s="6">
        <f t="shared" si="31"/>
        <v>0.43915793345494791</v>
      </c>
      <c r="AD36" s="6"/>
      <c r="AE36" s="6">
        <v>755.21483777853882</v>
      </c>
      <c r="AF36" s="6">
        <f t="shared" si="32"/>
        <v>0.80713853328816132</v>
      </c>
      <c r="AG36" s="6"/>
      <c r="AH36" s="6">
        <v>0.33481328052804871</v>
      </c>
      <c r="AI36" s="6">
        <f t="shared" si="33"/>
        <v>0.44698579214341216</v>
      </c>
      <c r="AJ36" s="6"/>
      <c r="AK36" s="6">
        <v>0.84478773648781069</v>
      </c>
      <c r="AL36" s="6">
        <f t="shared" si="34"/>
        <v>0.7644922955034239</v>
      </c>
      <c r="AM36" s="6"/>
      <c r="AN36" s="6">
        <v>6.0743108991529819</v>
      </c>
      <c r="AO36" s="6">
        <f t="shared" si="35"/>
        <v>4.0170686149392919E-2</v>
      </c>
      <c r="AP36" s="6"/>
      <c r="AQ36" s="6">
        <v>62.771402235142688</v>
      </c>
      <c r="AR36" s="6">
        <f t="shared" si="36"/>
        <v>0.54472506393525821</v>
      </c>
      <c r="AS36" s="6"/>
      <c r="AT36" s="6">
        <v>0.83511607488489736</v>
      </c>
      <c r="AU36" s="6">
        <f t="shared" si="37"/>
        <v>0.75901688424979219</v>
      </c>
      <c r="AV36" s="6"/>
      <c r="AW36" s="6">
        <v>0.3358974843959438</v>
      </c>
      <c r="AX36" s="6">
        <f t="shared" si="38"/>
        <v>0.43635550453025407</v>
      </c>
      <c r="AY36" s="6"/>
      <c r="AZ36" s="6">
        <v>3.1794631607600885</v>
      </c>
      <c r="BA36" s="6">
        <f t="shared" si="39"/>
        <v>8.6709378829131184E-2</v>
      </c>
      <c r="BB36" s="6"/>
      <c r="BC36" s="6">
        <v>88.80099271061205</v>
      </c>
      <c r="BD36" s="6">
        <f t="shared" si="40"/>
        <v>0.41764480408297072</v>
      </c>
      <c r="BE36" s="6"/>
      <c r="BF36" s="6">
        <v>9.5197472314219187</v>
      </c>
      <c r="BG36" s="6">
        <f t="shared" si="41"/>
        <v>0.41644767931279691</v>
      </c>
      <c r="BH36" s="6"/>
      <c r="BI36" s="6">
        <v>8.3347028054214664E-2</v>
      </c>
      <c r="BJ36" s="6">
        <f t="shared" si="42"/>
        <v>0.57466286474055428</v>
      </c>
      <c r="BK36" s="6"/>
      <c r="BL36" s="6">
        <v>0.59321030645386452</v>
      </c>
      <c r="BM36" s="6">
        <f t="shared" si="43"/>
        <v>0.77473085674325826</v>
      </c>
      <c r="BN36" s="6"/>
      <c r="BO36" s="5">
        <f t="shared" si="22"/>
        <v>5.9036550006103129E-3</v>
      </c>
    </row>
    <row r="37" spans="1:67" x14ac:dyDescent="0.2">
      <c r="A37" s="5" t="s">
        <v>70</v>
      </c>
      <c r="B37" s="5" t="s">
        <v>12</v>
      </c>
      <c r="C37" s="5" t="s">
        <v>8</v>
      </c>
      <c r="D37" s="6">
        <v>226.80667254797802</v>
      </c>
      <c r="E37" s="6">
        <f t="shared" si="23"/>
        <v>0.13860388420268127</v>
      </c>
      <c r="F37" s="6"/>
      <c r="G37" s="6">
        <v>22531.302458400547</v>
      </c>
      <c r="H37" s="6">
        <f t="shared" si="24"/>
        <v>-0.233176276269556</v>
      </c>
      <c r="I37" s="6"/>
      <c r="J37" s="6">
        <v>0.52317740797583101</v>
      </c>
      <c r="K37" s="6">
        <f t="shared" si="25"/>
        <v>-2.5898699185796344E-2</v>
      </c>
      <c r="L37" s="6"/>
      <c r="M37" s="6">
        <v>25.168743836270771</v>
      </c>
      <c r="N37" s="6">
        <f t="shared" si="26"/>
        <v>0.25103314151865042</v>
      </c>
      <c r="O37" s="6"/>
      <c r="P37" s="6">
        <v>2392.6484712606257</v>
      </c>
      <c r="Q37" s="6">
        <f t="shared" si="27"/>
        <v>2.868757373883888E-2</v>
      </c>
      <c r="R37" s="6"/>
      <c r="S37" s="6">
        <v>7080.7917767985973</v>
      </c>
      <c r="T37" s="6">
        <f t="shared" si="28"/>
        <v>0.39195260960714973</v>
      </c>
      <c r="U37" s="6"/>
      <c r="V37" s="6">
        <v>15512.78337491063</v>
      </c>
      <c r="W37" s="6">
        <f t="shared" si="29"/>
        <v>6.3747164471518875E-3</v>
      </c>
      <c r="X37" s="6"/>
      <c r="Y37" s="6">
        <v>26457.152799661006</v>
      </c>
      <c r="Z37" s="6">
        <f t="shared" si="30"/>
        <v>-7.4013235043737011E-2</v>
      </c>
      <c r="AA37" s="6"/>
      <c r="AB37" s="6">
        <v>41.212991743562043</v>
      </c>
      <c r="AC37" s="6">
        <f t="shared" si="31"/>
        <v>3.9102917532639628E-2</v>
      </c>
      <c r="AD37" s="6"/>
      <c r="AE37" s="6">
        <v>263.63290735255407</v>
      </c>
      <c r="AF37" s="6">
        <f t="shared" si="32"/>
        <v>6.9409284641460858E-2</v>
      </c>
      <c r="AG37" s="6"/>
      <c r="AH37" s="6">
        <v>0.20877592065730424</v>
      </c>
      <c r="AI37" s="6">
        <f t="shared" si="33"/>
        <v>9.8380825413097589E-2</v>
      </c>
      <c r="AJ37" s="6"/>
      <c r="AK37" s="6">
        <v>0.47173322883055741</v>
      </c>
      <c r="AL37" s="6">
        <f t="shared" si="34"/>
        <v>0.25569762631078297</v>
      </c>
      <c r="AM37" s="6"/>
      <c r="AN37" s="6">
        <v>7.2133781789397986</v>
      </c>
      <c r="AO37" s="6">
        <f t="shared" si="35"/>
        <v>0.28556690433218102</v>
      </c>
      <c r="AP37" s="6"/>
      <c r="AQ37" s="6">
        <v>47.886979337484497</v>
      </c>
      <c r="AR37" s="6">
        <f t="shared" si="36"/>
        <v>0.17660637451242717</v>
      </c>
      <c r="AS37" s="6"/>
      <c r="AT37" s="6">
        <v>0.28355347538056641</v>
      </c>
      <c r="AU37" s="6">
        <f t="shared" si="37"/>
        <v>4.5605672965469038E-2</v>
      </c>
      <c r="AV37" s="6"/>
      <c r="AW37" s="6">
        <v>9.9530406630505677E-2</v>
      </c>
      <c r="AX37" s="6">
        <f t="shared" si="38"/>
        <v>-5.0127793312319091E-2</v>
      </c>
      <c r="AY37" s="6"/>
      <c r="AZ37" s="6">
        <v>1.6117469765135146</v>
      </c>
      <c r="BA37" s="6">
        <f t="shared" si="39"/>
        <v>-0.21611089459014754</v>
      </c>
      <c r="BB37" s="6"/>
      <c r="BC37" s="6">
        <v>59.511042749475699</v>
      </c>
      <c r="BD37" s="6">
        <f t="shared" si="40"/>
        <v>3.1996324499815869E-2</v>
      </c>
      <c r="BE37" s="6"/>
      <c r="BF37" s="6">
        <v>3.8637357770765379</v>
      </c>
      <c r="BG37" s="6">
        <f t="shared" si="41"/>
        <v>-0.26224340722715844</v>
      </c>
      <c r="BH37" s="6"/>
      <c r="BI37" s="6">
        <v>6.5168530616201967E-2</v>
      </c>
      <c r="BJ37" s="6">
        <f t="shared" si="42"/>
        <v>0.2802703361856303</v>
      </c>
      <c r="BK37" s="6"/>
      <c r="BL37" s="6">
        <v>0.37627332993666829</v>
      </c>
      <c r="BM37" s="6">
        <f t="shared" si="43"/>
        <v>0.33612984117647676</v>
      </c>
      <c r="BN37" s="6"/>
      <c r="BO37" s="5">
        <f t="shared" si="22"/>
        <v>1.0066292126996664E-2</v>
      </c>
    </row>
    <row r="38" spans="1:67" x14ac:dyDescent="0.2">
      <c r="A38" s="5" t="s">
        <v>71</v>
      </c>
      <c r="B38" s="5" t="s">
        <v>12</v>
      </c>
      <c r="C38" s="5" t="s">
        <v>8</v>
      </c>
      <c r="D38" s="6">
        <v>269.56121806168392</v>
      </c>
      <c r="E38" s="6">
        <f t="shared" si="23"/>
        <v>0.32328493031748629</v>
      </c>
      <c r="F38" s="6"/>
      <c r="G38" s="6">
        <v>24850.940118126065</v>
      </c>
      <c r="H38" s="6">
        <f t="shared" si="24"/>
        <v>-0.13527572982706595</v>
      </c>
      <c r="I38" s="6"/>
      <c r="J38" s="6">
        <v>0.9610490844392765</v>
      </c>
      <c r="K38" s="6">
        <f t="shared" si="25"/>
        <v>0.4194169802306047</v>
      </c>
      <c r="L38" s="6"/>
      <c r="M38" s="6">
        <v>20.535338022062241</v>
      </c>
      <c r="N38" s="6">
        <f t="shared" si="26"/>
        <v>4.3286469425672949E-2</v>
      </c>
      <c r="O38" s="6"/>
      <c r="P38" s="6">
        <v>3211.116492929209</v>
      </c>
      <c r="Q38" s="6">
        <f t="shared" si="27"/>
        <v>0.33059347561225522</v>
      </c>
      <c r="R38" s="6"/>
      <c r="S38" s="6">
        <v>6745.0531178893798</v>
      </c>
      <c r="T38" s="6">
        <f t="shared" si="28"/>
        <v>0.30504968126100807</v>
      </c>
      <c r="U38" s="6"/>
      <c r="V38" s="6">
        <v>4112.2868583784912</v>
      </c>
      <c r="W38" s="6">
        <f t="shared" si="29"/>
        <v>-0.10268364441116427</v>
      </c>
      <c r="X38" s="6"/>
      <c r="Y38" s="6">
        <v>48409.186431663926</v>
      </c>
      <c r="Z38" s="6">
        <f t="shared" si="30"/>
        <v>0.65822441413866284</v>
      </c>
      <c r="AA38" s="6"/>
      <c r="AB38" s="6">
        <v>70.494989906220212</v>
      </c>
      <c r="AC38" s="6">
        <f t="shared" si="31"/>
        <v>0.64126058368493155</v>
      </c>
      <c r="AD38" s="6"/>
      <c r="AE38" s="6">
        <v>302.69015163909842</v>
      </c>
      <c r="AF38" s="6">
        <f t="shared" si="32"/>
        <v>0.12802346408608417</v>
      </c>
      <c r="AG38" s="6"/>
      <c r="AH38" s="6">
        <v>0.18731495008761143</v>
      </c>
      <c r="AI38" s="6">
        <f t="shared" si="33"/>
        <v>3.9022227778868719E-2</v>
      </c>
      <c r="AJ38" s="6"/>
      <c r="AK38" s="6">
        <v>0.30746777252313434</v>
      </c>
      <c r="AL38" s="6">
        <f t="shared" si="34"/>
        <v>3.1662299605922678E-2</v>
      </c>
      <c r="AM38" s="6"/>
      <c r="AN38" s="6">
        <v>4.6781714827369125</v>
      </c>
      <c r="AO38" s="6">
        <f t="shared" si="35"/>
        <v>-0.26060815187372127</v>
      </c>
      <c r="AP38" s="6"/>
      <c r="AQ38" s="6">
        <v>22.337641805876519</v>
      </c>
      <c r="AR38" s="6">
        <f t="shared" si="36"/>
        <v>-0.45527493606474168</v>
      </c>
      <c r="AS38" s="6"/>
      <c r="AT38" s="6">
        <v>0.34358880234841804</v>
      </c>
      <c r="AU38" s="6">
        <f t="shared" si="37"/>
        <v>0.12325755757562037</v>
      </c>
      <c r="AV38" s="6"/>
      <c r="AW38" s="6">
        <v>0.15542466862820262</v>
      </c>
      <c r="AX38" s="6">
        <f t="shared" si="38"/>
        <v>6.4912021725291064E-2</v>
      </c>
      <c r="AY38" s="6"/>
      <c r="AZ38" s="6">
        <v>2.3837763421865894</v>
      </c>
      <c r="BA38" s="6">
        <f t="shared" si="39"/>
        <v>-6.6985596305887171E-2</v>
      </c>
      <c r="BB38" s="6"/>
      <c r="BC38" s="6">
        <v>108.25796933339984</v>
      </c>
      <c r="BD38" s="6">
        <f t="shared" si="40"/>
        <v>0.67382665013662602</v>
      </c>
      <c r="BE38" s="6"/>
      <c r="BF38" s="6">
        <v>10.886235002664014</v>
      </c>
      <c r="BG38" s="6">
        <f t="shared" si="41"/>
        <v>0.5804188943101326</v>
      </c>
      <c r="BH38" s="6"/>
      <c r="BI38" s="6">
        <v>5.3908705408423088E-2</v>
      </c>
      <c r="BJ38" s="6">
        <f t="shared" si="42"/>
        <v>9.792256925342134E-2</v>
      </c>
      <c r="BK38" s="6"/>
      <c r="BL38" s="6">
        <v>0.29607209222348052</v>
      </c>
      <c r="BM38" s="6">
        <f t="shared" si="43"/>
        <v>0.17397977863087546</v>
      </c>
      <c r="BN38" s="6"/>
      <c r="BO38" s="5">
        <f t="shared" si="22"/>
        <v>1.0847123560732749E-2</v>
      </c>
    </row>
    <row r="39" spans="1:67" x14ac:dyDescent="0.2">
      <c r="A39" s="5" t="s">
        <v>71</v>
      </c>
      <c r="B39" s="5" t="s">
        <v>12</v>
      </c>
      <c r="C39" s="5" t="s">
        <v>8</v>
      </c>
      <c r="D39" s="6">
        <v>233.87588819159458</v>
      </c>
      <c r="E39" s="6">
        <f t="shared" si="23"/>
        <v>0.16913982195123548</v>
      </c>
      <c r="F39" s="6"/>
      <c r="G39" s="6">
        <v>28306.680751572836</v>
      </c>
      <c r="H39" s="6">
        <f t="shared" si="24"/>
        <v>1.0574159684552267E-2</v>
      </c>
      <c r="I39" s="6"/>
      <c r="J39" s="6">
        <v>0.41107332188402396</v>
      </c>
      <c r="K39" s="6">
        <f t="shared" si="25"/>
        <v>-0.1399086019649165</v>
      </c>
      <c r="L39" s="6"/>
      <c r="M39" s="6">
        <v>13.758249661446227</v>
      </c>
      <c r="N39" s="6">
        <f t="shared" si="26"/>
        <v>-0.26057587500368656</v>
      </c>
      <c r="O39" s="6"/>
      <c r="P39" s="6">
        <v>2260.1536222447799</v>
      </c>
      <c r="Q39" s="6">
        <f t="shared" si="27"/>
        <v>-2.018541314238638E-2</v>
      </c>
      <c r="R39" s="6"/>
      <c r="S39" s="6">
        <v>6472.5005251902903</v>
      </c>
      <c r="T39" s="6">
        <f t="shared" si="28"/>
        <v>0.23450189712784808</v>
      </c>
      <c r="U39" s="6"/>
      <c r="V39" s="6">
        <v>8120.5729188432824</v>
      </c>
      <c r="W39" s="6">
        <f t="shared" si="29"/>
        <v>-6.4339954119112128E-2</v>
      </c>
      <c r="X39" s="6"/>
      <c r="Y39" s="6">
        <v>21562.122896183322</v>
      </c>
      <c r="Z39" s="6">
        <f t="shared" si="30"/>
        <v>-0.2372931046579406</v>
      </c>
      <c r="AA39" s="6"/>
      <c r="AB39" s="6">
        <v>34.684008580836093</v>
      </c>
      <c r="AC39" s="6">
        <f t="shared" si="31"/>
        <v>-9.5159684417396667E-2</v>
      </c>
      <c r="AD39" s="6"/>
      <c r="AE39" s="6">
        <v>149.12573465338676</v>
      </c>
      <c r="AF39" s="6">
        <f t="shared" si="32"/>
        <v>-0.10243448188350447</v>
      </c>
      <c r="AG39" s="6"/>
      <c r="AH39" s="6">
        <v>0.15728053098715203</v>
      </c>
      <c r="AI39" s="6">
        <f t="shared" si="33"/>
        <v>-4.4049550954178854E-2</v>
      </c>
      <c r="AJ39" s="6"/>
      <c r="AK39" s="6">
        <v>0.18002116641859114</v>
      </c>
      <c r="AL39" s="6">
        <f t="shared" si="34"/>
        <v>-0.1421572159386045</v>
      </c>
      <c r="AM39" s="6"/>
      <c r="AN39" s="6">
        <v>5.6574549512205632</v>
      </c>
      <c r="AO39" s="6">
        <f t="shared" si="35"/>
        <v>-4.9635135653127722E-2</v>
      </c>
      <c r="AP39" s="6"/>
      <c r="AQ39" s="6">
        <v>34.909104491202882</v>
      </c>
      <c r="AR39" s="6">
        <f t="shared" si="36"/>
        <v>-0.14435993454469828</v>
      </c>
      <c r="AS39" s="6"/>
      <c r="AT39" s="6">
        <v>0.13387437717989484</v>
      </c>
      <c r="AU39" s="6">
        <f t="shared" si="37"/>
        <v>-0.14799473947592565</v>
      </c>
      <c r="AV39" s="6"/>
      <c r="AW39" s="6">
        <v>5.3118231567422007E-2</v>
      </c>
      <c r="AX39" s="6">
        <f t="shared" si="38"/>
        <v>-0.14565187474612221</v>
      </c>
      <c r="AY39" s="6"/>
      <c r="AZ39" s="6">
        <v>3.8777874358620279</v>
      </c>
      <c r="BA39" s="6">
        <f t="shared" si="39"/>
        <v>0.22159779169789118</v>
      </c>
      <c r="BB39" s="6"/>
      <c r="BC39" s="6">
        <v>43.042550580469097</v>
      </c>
      <c r="BD39" s="6">
        <f t="shared" si="40"/>
        <v>-0.18483740087122225</v>
      </c>
      <c r="BE39" s="6"/>
      <c r="BF39" s="6">
        <v>4.2007752412492616</v>
      </c>
      <c r="BG39" s="6">
        <f t="shared" si="41"/>
        <v>-0.2218004763751549</v>
      </c>
      <c r="BH39" s="6"/>
      <c r="BI39" s="6">
        <v>5.2892955239887768E-2</v>
      </c>
      <c r="BJ39" s="6">
        <f t="shared" si="42"/>
        <v>8.1472955553781409E-2</v>
      </c>
      <c r="BK39" s="6"/>
      <c r="BL39" s="6">
        <v>0.13184028473820328</v>
      </c>
      <c r="BM39" s="6">
        <f t="shared" si="43"/>
        <v>-0.15806245182632306</v>
      </c>
      <c r="BN39" s="6"/>
      <c r="BO39" s="5">
        <f t="shared" si="22"/>
        <v>8.2622152079275309E-3</v>
      </c>
    </row>
    <row r="40" spans="1:67" x14ac:dyDescent="0.2">
      <c r="A40" s="5" t="s">
        <v>71</v>
      </c>
      <c r="B40" s="5" t="s">
        <v>12</v>
      </c>
      <c r="C40" s="5" t="s">
        <v>8</v>
      </c>
      <c r="D40" s="6">
        <v>193.97504601521399</v>
      </c>
      <c r="E40" s="6">
        <f t="shared" si="23"/>
        <v>-3.2144665918021694E-3</v>
      </c>
      <c r="F40" s="6"/>
      <c r="G40" s="6">
        <v>23399.238418402561</v>
      </c>
      <c r="H40" s="6">
        <f t="shared" si="24"/>
        <v>-0.19654494964618197</v>
      </c>
      <c r="I40" s="6"/>
      <c r="J40" s="6">
        <v>0.98167126290145723</v>
      </c>
      <c r="K40" s="6">
        <f t="shared" si="25"/>
        <v>0.44038974441371792</v>
      </c>
      <c r="L40" s="6"/>
      <c r="M40" s="6">
        <v>16.010895640358662</v>
      </c>
      <c r="N40" s="6">
        <f t="shared" si="26"/>
        <v>-0.15957464086019613</v>
      </c>
      <c r="O40" s="6"/>
      <c r="P40" s="6">
        <v>2083.8052236986141</v>
      </c>
      <c r="Q40" s="6">
        <f t="shared" si="27"/>
        <v>-8.5234530392530081E-2</v>
      </c>
      <c r="R40" s="6"/>
      <c r="S40" s="6">
        <v>7237.5973495731596</v>
      </c>
      <c r="T40" s="6">
        <f t="shared" si="28"/>
        <v>0.43254031999884501</v>
      </c>
      <c r="U40" s="6"/>
      <c r="V40" s="6">
        <v>5924.5434898959438</v>
      </c>
      <c r="W40" s="6">
        <f t="shared" si="29"/>
        <v>-8.5347404941128774E-2</v>
      </c>
      <c r="X40" s="6"/>
      <c r="Y40" s="6">
        <v>37044.039814867167</v>
      </c>
      <c r="Z40" s="6">
        <f t="shared" si="30"/>
        <v>0.27912567637232227</v>
      </c>
      <c r="AA40" s="6"/>
      <c r="AB40" s="6">
        <v>64.80875198300491</v>
      </c>
      <c r="AC40" s="6">
        <f t="shared" si="31"/>
        <v>0.52432827127885917</v>
      </c>
      <c r="AD40" s="6"/>
      <c r="AE40" s="6">
        <v>285.14668986893497</v>
      </c>
      <c r="AF40" s="6">
        <f t="shared" si="32"/>
        <v>0.10169555398745725</v>
      </c>
      <c r="AG40" s="6"/>
      <c r="AH40" s="6">
        <v>0.16247347114942515</v>
      </c>
      <c r="AI40" s="6">
        <f t="shared" si="33"/>
        <v>-2.9686470559935094E-2</v>
      </c>
      <c r="AJ40" s="6"/>
      <c r="AK40" s="6">
        <v>0.32221373213622029</v>
      </c>
      <c r="AL40" s="6">
        <f t="shared" si="34"/>
        <v>5.1773745759955594E-2</v>
      </c>
      <c r="AM40" s="6"/>
      <c r="AN40" s="6">
        <v>4.9856689259174756</v>
      </c>
      <c r="AO40" s="6">
        <f t="shared" si="35"/>
        <v>-0.19436210039245189</v>
      </c>
      <c r="AP40" s="6"/>
      <c r="AQ40" s="6">
        <v>25.230788053368183</v>
      </c>
      <c r="AR40" s="6">
        <f t="shared" si="36"/>
        <v>-0.38372219853114364</v>
      </c>
      <c r="AS40" s="6"/>
      <c r="AT40" s="6">
        <v>0.31548554597017642</v>
      </c>
      <c r="AU40" s="6">
        <f t="shared" si="37"/>
        <v>8.6907779342192848E-2</v>
      </c>
      <c r="AV40" s="6"/>
      <c r="AW40" s="6">
        <v>0.17012628961544674</v>
      </c>
      <c r="AX40" s="6">
        <f t="shared" si="38"/>
        <v>9.5170436429743155E-2</v>
      </c>
      <c r="AY40" s="6"/>
      <c r="AZ40" s="6">
        <v>1.6604788206609147</v>
      </c>
      <c r="BA40" s="6">
        <f t="shared" si="39"/>
        <v>-0.20669784488304549</v>
      </c>
      <c r="BB40" s="6"/>
      <c r="BC40" s="6">
        <v>74.12400839267886</v>
      </c>
      <c r="BD40" s="6">
        <f t="shared" si="40"/>
        <v>0.22439911077905675</v>
      </c>
      <c r="BE40" s="6"/>
      <c r="BF40" s="6">
        <v>8.6330344524124083</v>
      </c>
      <c r="BG40" s="6">
        <f t="shared" si="41"/>
        <v>0.31004689418488207</v>
      </c>
      <c r="BH40" s="6"/>
      <c r="BI40" s="6">
        <v>4.2441297270612736E-2</v>
      </c>
      <c r="BJ40" s="6">
        <f t="shared" si="42"/>
        <v>-8.7786909165954705E-2</v>
      </c>
      <c r="BK40" s="6"/>
      <c r="BL40" s="6">
        <v>0.26670586779377087</v>
      </c>
      <c r="BM40" s="6">
        <f t="shared" si="43"/>
        <v>0.11460743895409518</v>
      </c>
      <c r="BN40" s="6"/>
      <c r="BO40" s="5">
        <f t="shared" si="22"/>
        <v>8.2898016827188878E-3</v>
      </c>
    </row>
    <row r="41" spans="1:67" x14ac:dyDescent="0.2">
      <c r="A41" s="5" t="s">
        <v>72</v>
      </c>
      <c r="B41" s="5" t="s">
        <v>12</v>
      </c>
      <c r="C41" s="5" t="s">
        <v>8</v>
      </c>
      <c r="D41" s="6">
        <v>163.41631619244291</v>
      </c>
      <c r="E41" s="6">
        <f t="shared" si="23"/>
        <v>-0.13521489189862412</v>
      </c>
      <c r="F41" s="6"/>
      <c r="G41" s="6">
        <v>23629.273175058603</v>
      </c>
      <c r="H41" s="6">
        <f t="shared" si="24"/>
        <v>-0.1868363090389</v>
      </c>
      <c r="I41" s="6"/>
      <c r="J41" s="6">
        <v>0.43525457465108774</v>
      </c>
      <c r="K41" s="6">
        <f t="shared" si="25"/>
        <v>-0.11531625771448015</v>
      </c>
      <c r="L41" s="6"/>
      <c r="M41" s="6">
        <v>23.095019960513252</v>
      </c>
      <c r="N41" s="6">
        <f t="shared" si="26"/>
        <v>0.15805418579945107</v>
      </c>
      <c r="O41" s="6"/>
      <c r="P41" s="6">
        <v>2328.5280846010496</v>
      </c>
      <c r="Q41" s="6">
        <f t="shared" si="27"/>
        <v>5.0356745192868171E-3</v>
      </c>
      <c r="R41" s="6"/>
      <c r="S41" s="6">
        <v>5720.5937862762039</v>
      </c>
      <c r="T41" s="6">
        <f t="shared" si="28"/>
        <v>3.9877609096423086E-2</v>
      </c>
      <c r="U41" s="6"/>
      <c r="V41" s="6">
        <v>11711.257914069787</v>
      </c>
      <c r="W41" s="6">
        <f t="shared" si="29"/>
        <v>-2.9991079982788941E-2</v>
      </c>
      <c r="X41" s="6"/>
      <c r="Y41" s="6">
        <v>35487.921679263498</v>
      </c>
      <c r="Z41" s="6">
        <f t="shared" si="30"/>
        <v>0.22721940178446917</v>
      </c>
      <c r="AA41" s="6"/>
      <c r="AB41" s="6">
        <v>29.916005074858461</v>
      </c>
      <c r="AC41" s="6">
        <f t="shared" si="31"/>
        <v>-0.19320934098170825</v>
      </c>
      <c r="AD41" s="6"/>
      <c r="AE41" s="6">
        <v>88.870198023847522</v>
      </c>
      <c r="AF41" s="6">
        <f t="shared" si="32"/>
        <v>-0.1928614667118386</v>
      </c>
      <c r="AG41" s="6"/>
      <c r="AH41" s="6">
        <v>0.12698664589456091</v>
      </c>
      <c r="AI41" s="6">
        <f t="shared" si="33"/>
        <v>-0.12783898303737187</v>
      </c>
      <c r="AJ41" s="6"/>
      <c r="AK41" s="6">
        <v>0.11157544035817779</v>
      </c>
      <c r="AL41" s="6">
        <f t="shared" si="34"/>
        <v>-0.23550770449657607</v>
      </c>
      <c r="AM41" s="6"/>
      <c r="AN41" s="6">
        <v>7.0479047040549165</v>
      </c>
      <c r="AO41" s="6">
        <f t="shared" si="35"/>
        <v>0.24991794340871881</v>
      </c>
      <c r="AP41" s="6"/>
      <c r="AQ41" s="6">
        <v>36.744069514293599</v>
      </c>
      <c r="AR41" s="6">
        <f t="shared" si="36"/>
        <v>-9.8977931891228541E-2</v>
      </c>
      <c r="AS41" s="6"/>
      <c r="AT41" s="6">
        <v>6.1981884140436226E-2</v>
      </c>
      <c r="AU41" s="6">
        <f t="shared" si="37"/>
        <v>-0.24098311575020784</v>
      </c>
      <c r="AV41" s="6"/>
      <c r="AW41" s="6">
        <v>3.4080798245884336E-2</v>
      </c>
      <c r="AX41" s="6">
        <f t="shared" si="38"/>
        <v>-0.18483412225823298</v>
      </c>
      <c r="AY41" s="6"/>
      <c r="AZ41" s="6">
        <v>1.2636316752451231</v>
      </c>
      <c r="BA41" s="6">
        <f t="shared" si="39"/>
        <v>-0.28335289398443891</v>
      </c>
      <c r="BB41" s="6"/>
      <c r="BC41" s="6">
        <v>64.20255914795807</v>
      </c>
      <c r="BD41" s="6">
        <f t="shared" si="40"/>
        <v>9.3767552119351574E-2</v>
      </c>
      <c r="BE41" s="6"/>
      <c r="BF41" s="6">
        <v>5.8818235463393771</v>
      </c>
      <c r="BG41" s="6">
        <f t="shared" si="41"/>
        <v>-2.0083681789948665E-2</v>
      </c>
      <c r="BH41" s="6"/>
      <c r="BI41" s="6">
        <v>4.5775141360014523E-2</v>
      </c>
      <c r="BJ41" s="6">
        <f t="shared" si="42"/>
        <v>-3.3796814845256283E-2</v>
      </c>
      <c r="BK41" s="6"/>
      <c r="BL41" s="6">
        <v>9.8599102152707604E-2</v>
      </c>
      <c r="BM41" s="6">
        <f t="shared" si="43"/>
        <v>-0.22526914325674186</v>
      </c>
      <c r="BN41" s="6"/>
      <c r="BO41" s="5">
        <f t="shared" si="22"/>
        <v>6.9158418450607981E-3</v>
      </c>
    </row>
    <row r="42" spans="1:67" x14ac:dyDescent="0.2">
      <c r="A42" s="5" t="s">
        <v>72</v>
      </c>
      <c r="B42" s="5" t="s">
        <v>12</v>
      </c>
      <c r="C42" s="5" t="s">
        <v>8</v>
      </c>
      <c r="D42" s="6">
        <v>126.46115364416454</v>
      </c>
      <c r="E42" s="6">
        <f t="shared" si="23"/>
        <v>-0.29484512528681062</v>
      </c>
      <c r="F42" s="6"/>
      <c r="G42" s="6">
        <v>29853.084743046111</v>
      </c>
      <c r="H42" s="6">
        <f t="shared" si="24"/>
        <v>7.5840299485022508E-2</v>
      </c>
      <c r="I42" s="6"/>
      <c r="J42" s="6">
        <v>0.41518544330470114</v>
      </c>
      <c r="K42" s="6">
        <f t="shared" si="25"/>
        <v>-0.1357265727478601</v>
      </c>
      <c r="L42" s="6"/>
      <c r="M42" s="6">
        <v>13.39833233550408</v>
      </c>
      <c r="N42" s="6">
        <f t="shared" si="26"/>
        <v>-0.2767133837157002</v>
      </c>
      <c r="O42" s="6"/>
      <c r="P42" s="6">
        <v>1193.2906977070768</v>
      </c>
      <c r="Q42" s="6">
        <f t="shared" si="27"/>
        <v>-0.41371601529251945</v>
      </c>
      <c r="R42" s="6"/>
      <c r="S42" s="6">
        <v>4171.22558814483</v>
      </c>
      <c r="T42" s="6">
        <f t="shared" si="28"/>
        <v>-0.36116239607143225</v>
      </c>
      <c r="U42" s="6"/>
      <c r="V42" s="6">
        <v>108648.02741790481</v>
      </c>
      <c r="W42" s="6">
        <f t="shared" si="29"/>
        <v>0.8973163555888356</v>
      </c>
      <c r="X42" s="6"/>
      <c r="Y42" s="6">
        <v>22952.627808887541</v>
      </c>
      <c r="Z42" s="6">
        <f t="shared" si="30"/>
        <v>-0.19091106709715833</v>
      </c>
      <c r="AA42" s="6"/>
      <c r="AB42" s="6">
        <v>23.265371936350039</v>
      </c>
      <c r="AC42" s="6">
        <f t="shared" si="31"/>
        <v>-0.32997356406762968</v>
      </c>
      <c r="AD42" s="6"/>
      <c r="AE42" s="6">
        <v>139.54319482766084</v>
      </c>
      <c r="AF42" s="6">
        <f t="shared" si="32"/>
        <v>-0.11681523810787155</v>
      </c>
      <c r="AG42" s="6"/>
      <c r="AH42" s="6">
        <v>0.21116685152400547</v>
      </c>
      <c r="AI42" s="6">
        <f t="shared" si="33"/>
        <v>0.10499386757849707</v>
      </c>
      <c r="AJ42" s="6"/>
      <c r="AK42" s="6">
        <v>0.23441811685330471</v>
      </c>
      <c r="AL42" s="6">
        <f t="shared" si="34"/>
        <v>-6.7967311156789292E-2</v>
      </c>
      <c r="AM42" s="6"/>
      <c r="AN42" s="6">
        <v>5.1415088429527707</v>
      </c>
      <c r="AO42" s="6">
        <f t="shared" si="35"/>
        <v>-0.16078855565017977</v>
      </c>
      <c r="AP42" s="6"/>
      <c r="AQ42" s="6">
        <v>33.547621141620674</v>
      </c>
      <c r="AR42" s="6">
        <f t="shared" si="36"/>
        <v>-0.17803187935339235</v>
      </c>
      <c r="AS42" s="6"/>
      <c r="AT42" s="6">
        <v>0.16531749052026543</v>
      </c>
      <c r="AU42" s="6">
        <f t="shared" si="37"/>
        <v>-0.10732506826387693</v>
      </c>
      <c r="AV42" s="6"/>
      <c r="AW42" s="6">
        <v>0.51994964269268162</v>
      </c>
      <c r="AX42" s="6">
        <f t="shared" si="38"/>
        <v>0.81516587774176708</v>
      </c>
      <c r="AY42" s="6"/>
      <c r="AZ42" s="6">
        <v>1.4789815052460957</v>
      </c>
      <c r="BA42" s="6">
        <f t="shared" si="39"/>
        <v>-0.24175589125079042</v>
      </c>
      <c r="BB42" s="6"/>
      <c r="BC42" s="6">
        <v>36.822923825315371</v>
      </c>
      <c r="BD42" s="6">
        <f t="shared" si="40"/>
        <v>-0.26672861628409716</v>
      </c>
      <c r="BE42" s="6"/>
      <c r="BF42" s="6">
        <v>6.5447162016840155</v>
      </c>
      <c r="BG42" s="6">
        <f t="shared" si="41"/>
        <v>5.9459887056532656E-2</v>
      </c>
      <c r="BH42" s="6"/>
      <c r="BI42" s="6">
        <v>2.3895880097923629E-2</v>
      </c>
      <c r="BJ42" s="6">
        <f t="shared" si="42"/>
        <v>-0.38812153655695825</v>
      </c>
      <c r="BK42" s="6"/>
      <c r="BL42" s="6">
        <v>0.1483187611002984</v>
      </c>
      <c r="BM42" s="6">
        <f t="shared" si="43"/>
        <v>-0.12474643266056681</v>
      </c>
      <c r="BN42" s="6"/>
      <c r="BO42" s="5">
        <f t="shared" si="22"/>
        <v>4.2361167943832682E-3</v>
      </c>
    </row>
    <row r="43" spans="1:67" x14ac:dyDescent="0.2">
      <c r="A43" s="5" t="s">
        <v>72</v>
      </c>
      <c r="B43" s="5" t="s">
        <v>12</v>
      </c>
      <c r="C43" s="5" t="s">
        <v>8</v>
      </c>
      <c r="D43" s="6">
        <v>125.7794080677842</v>
      </c>
      <c r="E43" s="6">
        <f t="shared" si="23"/>
        <v>-0.29778996974059385</v>
      </c>
      <c r="F43" s="6">
        <f>MEDIAN(E35:E43)</f>
        <v>-3.2144665918021694E-3</v>
      </c>
      <c r="G43" s="6">
        <v>26954.485993347163</v>
      </c>
      <c r="H43" s="6">
        <f t="shared" si="24"/>
        <v>-4.6495359415525017E-2</v>
      </c>
      <c r="I43" s="6">
        <f>MEDIAN(H35:H43)</f>
        <v>-4.6495359415525017E-2</v>
      </c>
      <c r="J43" s="6">
        <v>0.49806965550373328</v>
      </c>
      <c r="K43" s="6">
        <f t="shared" si="25"/>
        <v>-5.1433294026539442E-2</v>
      </c>
      <c r="L43" s="6">
        <f>MEDIAN(K35:K43)</f>
        <v>-5.1433294026539442E-2</v>
      </c>
      <c r="M43" s="6">
        <v>12.405844913688407</v>
      </c>
      <c r="N43" s="6">
        <f t="shared" si="26"/>
        <v>-0.32121325427399822</v>
      </c>
      <c r="O43" s="6">
        <f>MEDIAN(N35:N43)</f>
        <v>4.3286469425672949E-2</v>
      </c>
      <c r="P43" s="6">
        <v>1142.055042781059</v>
      </c>
      <c r="Q43" s="6">
        <f t="shared" si="27"/>
        <v>-0.43261516125668276</v>
      </c>
      <c r="R43" s="6">
        <f>MEDIAN(Q35:Q43)</f>
        <v>5.0356745192868171E-3</v>
      </c>
      <c r="S43" s="6">
        <v>4100.028200431484</v>
      </c>
      <c r="T43" s="6">
        <f t="shared" si="28"/>
        <v>-0.37959119870913621</v>
      </c>
      <c r="U43" s="6">
        <f>MEDIAN(T35:T43)</f>
        <v>0.28260175055882036</v>
      </c>
      <c r="V43" s="6">
        <v>7993.5850016116619</v>
      </c>
      <c r="W43" s="6">
        <f t="shared" si="29"/>
        <v>-6.5554734026461697E-2</v>
      </c>
      <c r="X43" s="6">
        <f>MEDIAN(W35:W43)</f>
        <v>-5.2899975283412982E-2</v>
      </c>
      <c r="Y43" s="6">
        <v>20724.75081118822</v>
      </c>
      <c r="Z43" s="6">
        <f t="shared" si="30"/>
        <v>-0.26522470212569799</v>
      </c>
      <c r="AA43" s="6">
        <f>MEDIAN(Z35:Z43)</f>
        <v>-7.4013235043737011E-2</v>
      </c>
      <c r="AB43" s="6">
        <v>21.866532927890475</v>
      </c>
      <c r="AC43" s="6">
        <f t="shared" si="31"/>
        <v>-0.35873941631506845</v>
      </c>
      <c r="AD43" s="6">
        <f>MEDIAN(AC35:AC43)</f>
        <v>1.4149452578368821E-2</v>
      </c>
      <c r="AE43" s="6">
        <v>235.08585085865528</v>
      </c>
      <c r="AF43" s="6">
        <f t="shared" si="32"/>
        <v>2.6568005833533286E-2</v>
      </c>
      <c r="AG43" s="6">
        <f>MEDIAN(AF35:AF43)</f>
        <v>2.6568005833533286E-2</v>
      </c>
      <c r="AH43" s="6">
        <v>0.23133796108709984</v>
      </c>
      <c r="AI43" s="6">
        <f t="shared" si="33"/>
        <v>0.16078485673732537</v>
      </c>
      <c r="AJ43" s="6">
        <f>MEDIAN(AI35:AI43)</f>
        <v>9.8380825413097589E-2</v>
      </c>
      <c r="AK43" s="6">
        <v>0.26218627926408478</v>
      </c>
      <c r="AL43" s="6">
        <f t="shared" si="34"/>
        <v>-3.0095384352835888E-2</v>
      </c>
      <c r="AM43" s="6">
        <f>MEDIAN(AL35:AL43)</f>
        <v>8.38662198516321E-3</v>
      </c>
      <c r="AN43" s="6">
        <v>5.0493116949256347</v>
      </c>
      <c r="AO43" s="6">
        <f t="shared" si="35"/>
        <v>-0.18065115012074717</v>
      </c>
      <c r="AP43" s="6">
        <f>MEDIAN(AO35:AO43)</f>
        <v>-4.9635135653127722E-2</v>
      </c>
      <c r="AQ43" s="6">
        <v>31.318986377901574</v>
      </c>
      <c r="AR43" s="6">
        <f t="shared" si="36"/>
        <v>-0.23315004645085582</v>
      </c>
      <c r="AS43" s="6">
        <f>MEDIAN(AR35:AR43)</f>
        <v>-0.14435993454469828</v>
      </c>
      <c r="AT43" s="6">
        <v>0.25373738657797679</v>
      </c>
      <c r="AU43" s="6">
        <f t="shared" si="37"/>
        <v>7.0404547154789285E-3</v>
      </c>
      <c r="AV43" s="6">
        <f>MEDIAN(AU35:AU43)</f>
        <v>4.5605672965469038E-2</v>
      </c>
      <c r="AW43" s="6">
        <v>0.11683146043929903</v>
      </c>
      <c r="AX43" s="6">
        <f t="shared" si="38"/>
        <v>-1.4519307593313876E-2</v>
      </c>
      <c r="AY43" s="6">
        <f>MEDIAN(AX35:AX43)</f>
        <v>-1.4519307593313876E-2</v>
      </c>
      <c r="AZ43" s="6">
        <v>1.4476520568854163</v>
      </c>
      <c r="BA43" s="6">
        <f t="shared" si="39"/>
        <v>-0.24780749179812772</v>
      </c>
      <c r="BB43" s="6">
        <f>MEDIAN(BA35:BA43)</f>
        <v>-0.20669784488304549</v>
      </c>
      <c r="BC43" s="6">
        <v>32.308104335109988</v>
      </c>
      <c r="BD43" s="6">
        <f t="shared" si="40"/>
        <v>-0.32617334986337404</v>
      </c>
      <c r="BE43" s="6">
        <f>MEDIAN(BD35:BD43)</f>
        <v>3.1996324499815869E-2</v>
      </c>
      <c r="BF43" s="6">
        <v>5.261637109925636</v>
      </c>
      <c r="BG43" s="6">
        <f t="shared" si="41"/>
        <v>-9.4502733056827853E-2</v>
      </c>
      <c r="BH43" s="6">
        <f>MEDIAN(BG35:BG43)</f>
        <v>-2.0083681789948665E-2</v>
      </c>
      <c r="BI43" s="6">
        <v>2.1597847369348253E-2</v>
      </c>
      <c r="BJ43" s="6">
        <f t="shared" si="42"/>
        <v>-0.42533713525944566</v>
      </c>
      <c r="BK43" s="6">
        <f>MEDIAN(BJ35:BJ43)</f>
        <v>8.1472955553781409E-2</v>
      </c>
      <c r="BL43" s="6">
        <v>0.21518330752021775</v>
      </c>
      <c r="BM43" s="6">
        <f t="shared" si="43"/>
        <v>1.0439640437783634E-2</v>
      </c>
      <c r="BN43" s="6">
        <f>MEDIAN(BM35:BM43)</f>
        <v>1.0439640437783634E-2</v>
      </c>
      <c r="BO43" s="5">
        <f t="shared" si="22"/>
        <v>4.6663627011410552E-3</v>
      </c>
    </row>
    <row r="44" spans="1:67" x14ac:dyDescent="0.2">
      <c r="D44" s="7">
        <f>AVERAGE(D26:D43)</f>
        <v>194.71921040616107</v>
      </c>
      <c r="G44" s="7">
        <f>AVERAGE(G26:G43)</f>
        <v>28056.138544041365</v>
      </c>
      <c r="J44" s="7">
        <f>AVERAGE(J26:J43)</f>
        <v>0.54864317833803544</v>
      </c>
      <c r="M44" s="7">
        <f>AVERAGE(M26:M43)</f>
        <v>19.569913271365344</v>
      </c>
      <c r="P44" s="7">
        <f>AVERAGE(P26:P43)</f>
        <v>2314.8763522699087</v>
      </c>
      <c r="S44" s="7">
        <f>AVERAGE(S26:S43)</f>
        <v>5566.5316015680919</v>
      </c>
      <c r="V44" s="7">
        <f>AVERAGE(V26:V43)</f>
        <v>14846.397670250615</v>
      </c>
      <c r="Y44" s="7">
        <f>AVERAGE(Y26:Y43)</f>
        <v>28676.023990875499</v>
      </c>
      <c r="AB44" s="7">
        <f>AVERAGE(AB26:AB43)</f>
        <v>39.311477200598901</v>
      </c>
      <c r="AE44" s="7">
        <f>AVERAGE(AE26:AE43)</f>
        <v>217.382402582509</v>
      </c>
      <c r="AH44" s="7">
        <f>AVERAGE(AH26:AH43)</f>
        <v>0.17320654936213276</v>
      </c>
      <c r="AK44" s="7">
        <f>AVERAGE(AK26:AK43)</f>
        <v>0.2842525851283314</v>
      </c>
      <c r="AN44" s="7">
        <f>AVERAGE(AN26:AN43)</f>
        <v>5.8878487175505096</v>
      </c>
      <c r="AQ44" s="7">
        <f>AVERAGE(AQ26:AQ43)</f>
        <v>40.746119500167758</v>
      </c>
      <c r="AT44" s="7">
        <f>AVERAGE(AT26:AT43)</f>
        <v>0.24829417031905196</v>
      </c>
      <c r="AW44" s="7">
        <f>AVERAGE(AW26:AW43)</f>
        <v>0.12388593964183005</v>
      </c>
      <c r="AZ44" s="7">
        <f>AVERAGE(AZ26:AZ43)</f>
        <v>2.7305642314331791</v>
      </c>
      <c r="BC44" s="7">
        <f>AVERAGE(BC26:BC43)</f>
        <v>57.08092622327321</v>
      </c>
      <c r="BF44" s="7">
        <f>AVERAGE(BF26:BF43)</f>
        <v>6.0491950302179855</v>
      </c>
      <c r="BI44" s="7">
        <f>AVERAGE(BI26:BI43)</f>
        <v>4.7862066986467229E-2</v>
      </c>
      <c r="BL44" s="7">
        <f>AVERAGE(BL26:BL43)</f>
        <v>0.21001974439081453</v>
      </c>
      <c r="BO44" s="7"/>
    </row>
    <row r="45" spans="1:67" x14ac:dyDescent="0.2">
      <c r="D45" s="8">
        <f>STDEV(D26:D43)</f>
        <v>60.275859146495996</v>
      </c>
      <c r="G45" s="8">
        <f>STDEV(G26:G43)</f>
        <v>5211.1034879186882</v>
      </c>
      <c r="J45" s="8">
        <f>STDEV(J26:J43)</f>
        <v>0.27087617481958731</v>
      </c>
      <c r="M45" s="8">
        <f>STDEV(M26:M43)</f>
        <v>6.7825437894530918</v>
      </c>
      <c r="P45" s="8">
        <f>STDEV(P26:P43)</f>
        <v>697.90131217329917</v>
      </c>
      <c r="S45" s="8">
        <f>STDEV(S26:S43)</f>
        <v>1364.7385712247842</v>
      </c>
      <c r="V45" s="8">
        <f>STDEV(V26:V43)</f>
        <v>23599.482565815837</v>
      </c>
      <c r="Y45" s="8">
        <f>STDEV(Y26:Y43)</f>
        <v>8335.3404484844596</v>
      </c>
      <c r="AB45" s="8">
        <f>STDEV(AB26:AB43)</f>
        <v>15.99241869788584</v>
      </c>
      <c r="AE45" s="8">
        <f>STDEV(AE26:AE43)</f>
        <v>154.00101256863107</v>
      </c>
      <c r="AH45" s="8">
        <f>STDEV(AH26:AH43)</f>
        <v>9.2993092510894118E-2</v>
      </c>
      <c r="AK45" s="8">
        <f>STDEV(AK26:AK43)</f>
        <v>0.17104159941619004</v>
      </c>
      <c r="AN45" s="8">
        <f>STDEV(AN26:AN43)</f>
        <v>1.2263265112140933</v>
      </c>
      <c r="AQ45" s="8">
        <f>STDEV(AQ26:AQ43)</f>
        <v>11.424485969252446</v>
      </c>
      <c r="AT45" s="8">
        <f>STDEV(AT26:AT43)</f>
        <v>0.17389318895694136</v>
      </c>
      <c r="AW45" s="8">
        <f>STDEV(AW26:AW43)</f>
        <v>0.12228462414610806</v>
      </c>
      <c r="AZ45" s="8">
        <f>STDEV(AZ26:AZ43)</f>
        <v>1.5882348325750215</v>
      </c>
      <c r="BC45" s="8">
        <f>STDEV(BC26:BC43)</f>
        <v>20.573326040858898</v>
      </c>
      <c r="BF45" s="8">
        <f>STDEV(BF26:BF43)</f>
        <v>2.5208024984622246</v>
      </c>
      <c r="BI45" s="8">
        <f>STDEV(BI26:BI43)</f>
        <v>1.3905267598802179E-2</v>
      </c>
      <c r="BL45" s="8">
        <f>STDEV(BL26:BL43)</f>
        <v>0.12415497192339683</v>
      </c>
      <c r="BO45" s="8"/>
    </row>
    <row r="46" spans="1:67" x14ac:dyDescent="0.2">
      <c r="D46" s="9">
        <f>MAX(D26:D43)</f>
        <v>334.68788844561982</v>
      </c>
      <c r="G46" s="9">
        <f>MAX(G26:G43)</f>
        <v>40040.636068306514</v>
      </c>
      <c r="J46" s="9">
        <f>MAX(J26:J43)</f>
        <v>1.3002488005857897</v>
      </c>
      <c r="M46" s="9">
        <f>MAX(M26:M43)</f>
        <v>31.59542867128955</v>
      </c>
      <c r="P46" s="9">
        <f>MAX(P26:P43)</f>
        <v>3853.0587581431791</v>
      </c>
      <c r="S46" s="9">
        <f>MAX(S26:S43)</f>
        <v>7237.5973495731596</v>
      </c>
      <c r="V46" s="9">
        <f>MAX(V26:V43)</f>
        <v>108648.02741790481</v>
      </c>
      <c r="Y46" s="9">
        <f>MAX(Y26:Y43)</f>
        <v>48409.186431663926</v>
      </c>
      <c r="AB46" s="9">
        <f>MAX(AB26:AB43)</f>
        <v>70.494989906220212</v>
      </c>
      <c r="AE46" s="9">
        <f>MAX(AE26:AE43)</f>
        <v>755.21483777853882</v>
      </c>
      <c r="AH46" s="9">
        <f>MAX(AH26:AH43)</f>
        <v>0.45363201569390055</v>
      </c>
      <c r="AK46" s="9">
        <f>MAX(AK26:AK43)</f>
        <v>0.84478773648781069</v>
      </c>
      <c r="AN46" s="9">
        <f>MAX(AN26:AN43)</f>
        <v>8.9118421277686295</v>
      </c>
      <c r="AQ46" s="9">
        <f>MAX(AQ26:AQ43)</f>
        <v>62.771402235142688</v>
      </c>
      <c r="AT46" s="9">
        <f>MAX(AT26:AT43)</f>
        <v>0.83511607488489736</v>
      </c>
      <c r="AW46" s="9">
        <f>MAX(AW26:AW43)</f>
        <v>0.51994964269268162</v>
      </c>
      <c r="AZ46" s="9">
        <f>MAX(AZ26:AZ43)</f>
        <v>6.4406832859077499</v>
      </c>
      <c r="BC46" s="9">
        <f>MAX(BC26:BC43)</f>
        <v>108.25796933339984</v>
      </c>
      <c r="BF46" s="9">
        <f>MAX(BF26:BF43)</f>
        <v>10.886235002664014</v>
      </c>
      <c r="BI46" s="9">
        <f>MAX(BI26:BI43)</f>
        <v>8.3347028054214664E-2</v>
      </c>
      <c r="BL46" s="9">
        <f>MAX(BL26:BL43)</f>
        <v>0.59321030645386452</v>
      </c>
      <c r="BO46" s="9"/>
    </row>
    <row r="47" spans="1:67" x14ac:dyDescent="0.2">
      <c r="D47" s="9">
        <f>MIN(D26:D43)</f>
        <v>103.183105398593</v>
      </c>
      <c r="G47" s="9">
        <f>MIN(G26:G43)</f>
        <v>16346.818781105274</v>
      </c>
      <c r="J47" s="9">
        <f>MIN(J26:J43)</f>
        <v>0.31696503874455195</v>
      </c>
      <c r="M47" s="9">
        <f>MIN(M26:M43)</f>
        <v>9.2922756651377156</v>
      </c>
      <c r="P47" s="9">
        <f>MIN(P26:P43)</f>
        <v>1142.055042781059</v>
      </c>
      <c r="S47" s="9">
        <f>MIN(S26:S43)</f>
        <v>3374.2216808967</v>
      </c>
      <c r="V47" s="9">
        <f>MIN(V26:V43)</f>
        <v>4112.2868583784912</v>
      </c>
      <c r="Y47" s="9">
        <f>MIN(Y26:Y43)</f>
        <v>18429.802475493318</v>
      </c>
      <c r="AB47" s="9">
        <f>MIN(AB26:AB43)</f>
        <v>21.866532927890475</v>
      </c>
      <c r="AE47" s="9">
        <f>MIN(AE26:AE43)</f>
        <v>88.870198023847522</v>
      </c>
      <c r="AH47" s="9">
        <f>MIN(AH26:AH43)</f>
        <v>9.2084212594902709E-2</v>
      </c>
      <c r="AK47" s="9">
        <f>MIN(AK26:AK43)</f>
        <v>0.11157544035817779</v>
      </c>
      <c r="AN47" s="9">
        <f>MIN(AN26:AN43)</f>
        <v>4.270094637844557</v>
      </c>
      <c r="AQ47" s="9">
        <f>MIN(AQ26:AQ43)</f>
        <v>22.337641805876519</v>
      </c>
      <c r="AT47" s="9">
        <f>MIN(AT26:AT43)</f>
        <v>6.1981884140436226E-2</v>
      </c>
      <c r="AW47" s="9">
        <f>MIN(AW26:AW43)</f>
        <v>3.4080798245884336E-2</v>
      </c>
      <c r="AZ47" s="9">
        <f>MIN(AZ26:AZ43)</f>
        <v>1.2636316752451231</v>
      </c>
      <c r="BC47" s="9">
        <f>MIN(BC26:BC43)</f>
        <v>32.308104335109988</v>
      </c>
      <c r="BF47" s="9">
        <f>MIN(BF26:BF43)</f>
        <v>2.5525297772419844</v>
      </c>
      <c r="BI47" s="9">
        <f>MIN(BI26:BI43)</f>
        <v>2.1597847369348253E-2</v>
      </c>
      <c r="BL47" s="9">
        <f>MIN(BL26:BL43)</f>
        <v>9.8599102152707604E-2</v>
      </c>
      <c r="BO47" s="9"/>
    </row>
    <row r="48" spans="1:67" x14ac:dyDescent="0.2">
      <c r="D48" s="10">
        <f>D46-D47</f>
        <v>231.50478304702682</v>
      </c>
      <c r="G48" s="10">
        <f>G46-G47</f>
        <v>23693.81728720124</v>
      </c>
      <c r="J48" s="10">
        <f>J46-J47</f>
        <v>0.98328376184123778</v>
      </c>
      <c r="M48" s="10">
        <f>M46-M47</f>
        <v>22.303153006151835</v>
      </c>
      <c r="P48" s="10">
        <f>P46-P47</f>
        <v>2711.0037153621201</v>
      </c>
      <c r="S48" s="10">
        <f>S46-S47</f>
        <v>3863.3756686764596</v>
      </c>
      <c r="V48" s="10">
        <f>V46-V47</f>
        <v>104535.74055952633</v>
      </c>
      <c r="Y48" s="10">
        <f>Y46-Y47</f>
        <v>29979.383956170608</v>
      </c>
      <c r="AB48" s="10">
        <f>AB46-AB47</f>
        <v>48.628456978329737</v>
      </c>
      <c r="AE48" s="10">
        <f>AE46-AE47</f>
        <v>666.34463975469134</v>
      </c>
      <c r="AH48" s="10">
        <f>AH46-AH47</f>
        <v>0.36154780309899781</v>
      </c>
      <c r="AK48" s="10">
        <f>AK46-AK47</f>
        <v>0.7332122961296329</v>
      </c>
      <c r="AN48" s="10">
        <f>AN46-AN47</f>
        <v>4.6417474899240725</v>
      </c>
      <c r="AQ48" s="10">
        <f>AQ46-AQ47</f>
        <v>40.433760429266172</v>
      </c>
      <c r="AT48" s="10">
        <f>AT46-AT47</f>
        <v>0.7731341907444611</v>
      </c>
      <c r="AW48" s="10">
        <f>AW46-AW47</f>
        <v>0.48586884444679729</v>
      </c>
      <c r="AZ48" s="10">
        <f>AZ46-AZ47</f>
        <v>5.1770516106626268</v>
      </c>
      <c r="BC48" s="10">
        <f>BC46-BC47</f>
        <v>75.949864998289854</v>
      </c>
      <c r="BF48" s="10">
        <f>BF46-BF47</f>
        <v>8.3337052254220296</v>
      </c>
      <c r="BI48" s="10">
        <f>BI46-BI47</f>
        <v>6.1749180684866414E-2</v>
      </c>
      <c r="BL48" s="10">
        <f>BL46-BL47</f>
        <v>0.4946112043011569</v>
      </c>
      <c r="BO48" s="10"/>
    </row>
    <row r="52" spans="1:66" x14ac:dyDescent="0.2">
      <c r="A52" s="2" t="s">
        <v>30</v>
      </c>
      <c r="B52" s="2" t="s">
        <v>31</v>
      </c>
      <c r="C52" s="3" t="s">
        <v>26</v>
      </c>
      <c r="D52" s="4" t="s">
        <v>32</v>
      </c>
      <c r="E52" s="4"/>
      <c r="F52" s="4" t="s">
        <v>33</v>
      </c>
      <c r="G52" s="4" t="s">
        <v>34</v>
      </c>
      <c r="H52" s="4"/>
      <c r="I52" s="4" t="s">
        <v>35</v>
      </c>
      <c r="J52" s="4" t="s">
        <v>36</v>
      </c>
      <c r="K52" s="4"/>
      <c r="L52" s="4" t="s">
        <v>36</v>
      </c>
      <c r="M52" s="4" t="s">
        <v>37</v>
      </c>
      <c r="N52" s="4"/>
      <c r="O52" s="4" t="s">
        <v>37</v>
      </c>
      <c r="P52" s="4" t="s">
        <v>38</v>
      </c>
      <c r="Q52" s="4"/>
      <c r="R52" s="4" t="s">
        <v>38</v>
      </c>
      <c r="S52" s="4" t="s">
        <v>39</v>
      </c>
      <c r="T52" s="4"/>
      <c r="U52" s="4" t="s">
        <v>39</v>
      </c>
      <c r="V52" s="4" t="s">
        <v>40</v>
      </c>
      <c r="W52" s="4"/>
      <c r="X52" s="4" t="s">
        <v>40</v>
      </c>
      <c r="Y52" s="4" t="s">
        <v>41</v>
      </c>
      <c r="Z52" s="4"/>
      <c r="AA52" s="4" t="s">
        <v>41</v>
      </c>
      <c r="AB52" s="4" t="s">
        <v>42</v>
      </c>
      <c r="AC52" s="4"/>
      <c r="AD52" s="4" t="s">
        <v>42</v>
      </c>
      <c r="AE52" s="4" t="s">
        <v>43</v>
      </c>
      <c r="AF52" s="4"/>
      <c r="AG52" s="4" t="s">
        <v>43</v>
      </c>
      <c r="AH52" s="4" t="s">
        <v>44</v>
      </c>
      <c r="AI52" s="4"/>
      <c r="AJ52" s="4" t="s">
        <v>45</v>
      </c>
      <c r="AK52" s="4" t="s">
        <v>46</v>
      </c>
      <c r="AL52" s="4"/>
      <c r="AM52" s="4" t="s">
        <v>47</v>
      </c>
      <c r="AN52" s="4" t="s">
        <v>48</v>
      </c>
      <c r="AO52" s="4"/>
      <c r="AP52" s="4" t="s">
        <v>49</v>
      </c>
      <c r="AQ52" s="4" t="s">
        <v>50</v>
      </c>
      <c r="AR52" s="4"/>
      <c r="AS52" s="4" t="s">
        <v>51</v>
      </c>
      <c r="AT52" s="4" t="s">
        <v>52</v>
      </c>
      <c r="AU52" s="4"/>
      <c r="AV52" s="4" t="s">
        <v>53</v>
      </c>
      <c r="AW52" s="4" t="s">
        <v>54</v>
      </c>
      <c r="AX52" s="4"/>
      <c r="AY52" s="4" t="s">
        <v>55</v>
      </c>
      <c r="AZ52" s="4" t="s">
        <v>56</v>
      </c>
      <c r="BA52" s="4"/>
      <c r="BB52" s="4" t="s">
        <v>57</v>
      </c>
      <c r="BC52" s="4" t="s">
        <v>58</v>
      </c>
      <c r="BD52" s="4"/>
      <c r="BE52" s="4" t="s">
        <v>59</v>
      </c>
      <c r="BF52" s="4" t="s">
        <v>60</v>
      </c>
      <c r="BG52" s="4"/>
      <c r="BH52" s="4" t="s">
        <v>61</v>
      </c>
      <c r="BI52" s="4" t="s">
        <v>62</v>
      </c>
      <c r="BJ52" s="4"/>
      <c r="BK52" s="4" t="s">
        <v>63</v>
      </c>
      <c r="BL52" s="4" t="s">
        <v>64</v>
      </c>
      <c r="BM52" s="4"/>
      <c r="BN52" s="4" t="s">
        <v>65</v>
      </c>
    </row>
    <row r="53" spans="1:66" x14ac:dyDescent="0.2">
      <c r="A53" s="5" t="s">
        <v>67</v>
      </c>
      <c r="B53" s="5" t="s">
        <v>6</v>
      </c>
      <c r="C53" s="5" t="s">
        <v>7</v>
      </c>
      <c r="D53" s="6">
        <v>758.73507928134711</v>
      </c>
      <c r="E53" s="6">
        <f>(D53-D$71)/D$72</f>
        <v>-0.98074366215127307</v>
      </c>
      <c r="F53" s="6"/>
      <c r="G53" s="6">
        <v>25068.845115067634</v>
      </c>
      <c r="H53" s="6">
        <f>(G53-G$71)/G$72</f>
        <v>-1.0981007876109403</v>
      </c>
      <c r="I53" s="6"/>
      <c r="J53" s="6">
        <v>3.2382213785372711E-2</v>
      </c>
      <c r="K53" s="6">
        <f>(J53-J$71)/J$72</f>
        <v>-0.84994768459056824</v>
      </c>
      <c r="L53" s="6"/>
      <c r="M53" s="6">
        <v>37.563640854694647</v>
      </c>
      <c r="N53" s="6">
        <f>(M53-M$71)/M$72</f>
        <v>1.5942801551919157</v>
      </c>
      <c r="O53" s="6"/>
      <c r="P53" s="6">
        <v>2998.5861742186298</v>
      </c>
      <c r="Q53" s="6">
        <f>(P53-P$71)/P$72</f>
        <v>-0.23522718716217411</v>
      </c>
      <c r="R53" s="6"/>
      <c r="S53" s="6">
        <v>6891.8338805064677</v>
      </c>
      <c r="T53" s="6">
        <f>(S53-S$71)/S$72</f>
        <v>-0.37611060121683382</v>
      </c>
      <c r="U53" s="6"/>
      <c r="V53" s="6">
        <v>17054.46481248246</v>
      </c>
      <c r="W53" s="6">
        <f>(V53-V$71)/V$72</f>
        <v>0.35131310929318649</v>
      </c>
      <c r="X53" s="6"/>
      <c r="Y53" s="6">
        <v>9861.1964069176047</v>
      </c>
      <c r="Z53" s="6">
        <f>(Y53-Y$71)/Y$72</f>
        <v>-1.0804744933536596</v>
      </c>
      <c r="AA53" s="6"/>
      <c r="AB53" s="6">
        <v>76.658674046392719</v>
      </c>
      <c r="AC53" s="6">
        <f>(AB53-AB$71)/AB$72</f>
        <v>-1.6401752609668268</v>
      </c>
      <c r="AD53" s="6"/>
      <c r="AE53" s="6">
        <v>74.61004226159514</v>
      </c>
      <c r="AF53" s="6">
        <f>(AE53-AE$71)/AE$72</f>
        <v>-1.2261025884241825</v>
      </c>
      <c r="AG53" s="6"/>
      <c r="AH53" s="6">
        <v>7.678542623625946E-2</v>
      </c>
      <c r="AI53" s="6">
        <f>(AH53-AH$71)/AH$72</f>
        <v>-1.2894344265677751</v>
      </c>
      <c r="AJ53" s="6"/>
      <c r="AK53" s="6">
        <v>4.4806371657522291E-2</v>
      </c>
      <c r="AL53" s="6">
        <f>(AK53-AK$71)/AK$72</f>
        <v>-1.4880542512449813</v>
      </c>
      <c r="AM53" s="6"/>
      <c r="AN53" s="6">
        <v>6.3160088521620406</v>
      </c>
      <c r="AO53" s="6">
        <f>(AN53-AN$71)/AN$72</f>
        <v>-1.7867723247315519</v>
      </c>
      <c r="AP53" s="6"/>
      <c r="AQ53" s="6">
        <v>55.778815504409003</v>
      </c>
      <c r="AR53" s="6">
        <f>(AQ53-AQ$71)/AQ$72</f>
        <v>-1.2813210573562606</v>
      </c>
      <c r="AS53" s="6"/>
      <c r="AT53" s="6">
        <v>5.0398608721670325E-2</v>
      </c>
      <c r="AU53" s="6">
        <f>(AT53-AT$71)/AT$72</f>
        <v>-0.85935343659694263</v>
      </c>
      <c r="AV53" s="6"/>
      <c r="AW53" s="6">
        <v>8.0306834985964151E-2</v>
      </c>
      <c r="AX53" s="6">
        <f>(AW53-AW$71)/AW$72</f>
        <v>-1.3233270977560232</v>
      </c>
      <c r="AY53" s="6"/>
      <c r="AZ53" s="6">
        <v>7.6462651279582756</v>
      </c>
      <c r="BA53" s="6">
        <f>(AZ53-AZ$71)/AZ$72</f>
        <v>-0.13150545743571038</v>
      </c>
      <c r="BB53" s="6"/>
      <c r="BC53" s="6">
        <v>8.8548941595789596</v>
      </c>
      <c r="BD53" s="6">
        <f>(BC53-BC$71)/BC$72</f>
        <v>-0.93858122995185345</v>
      </c>
      <c r="BE53" s="6"/>
      <c r="BF53" s="6">
        <v>4.0189804234993982</v>
      </c>
      <c r="BG53" s="6">
        <f>(BF53-BF$71)/BF$72</f>
        <v>-1.1111905623369895</v>
      </c>
      <c r="BH53" s="6"/>
      <c r="BI53" s="6">
        <v>2.0878785510667127E-2</v>
      </c>
      <c r="BJ53" s="6">
        <f>(BI53-BI$71)/BI$72</f>
        <v>-1.147021658987764</v>
      </c>
      <c r="BK53" s="6"/>
      <c r="BL53" s="6">
        <v>3.2872192340676787E-2</v>
      </c>
      <c r="BM53" s="6">
        <f>(BL53-BL$71)/BL$72</f>
        <v>-1.5644613049736737</v>
      </c>
      <c r="BN53" s="6"/>
    </row>
    <row r="54" spans="1:66" x14ac:dyDescent="0.2">
      <c r="A54" s="5" t="s">
        <v>67</v>
      </c>
      <c r="B54" s="5" t="s">
        <v>6</v>
      </c>
      <c r="C54" s="5" t="s">
        <v>7</v>
      </c>
      <c r="D54" s="6">
        <v>725.41806842667995</v>
      </c>
      <c r="E54" s="6">
        <f t="shared" ref="E54:E70" si="44">(D54-D$71)/D$72</f>
        <v>-1.0784349697087161</v>
      </c>
      <c r="F54" s="6"/>
      <c r="G54" s="6">
        <v>47668.903964965524</v>
      </c>
      <c r="H54" s="6">
        <f t="shared" ref="H54:H70" si="45">(G54-G$71)/G$72</f>
        <v>1.473087399985924</v>
      </c>
      <c r="I54" s="6"/>
      <c r="J54" s="6">
        <v>5.5893892315466646E-2</v>
      </c>
      <c r="K54" s="6">
        <f t="shared" ref="K54:K70" si="46">(J54-J$71)/J$72</f>
        <v>-0.20380228728731775</v>
      </c>
      <c r="L54" s="6"/>
      <c r="M54" s="6">
        <v>39.628617865902086</v>
      </c>
      <c r="N54" s="6">
        <f t="shared" ref="N54:N70" si="47">(M54-M$71)/M$72</f>
        <v>1.8427127655816455</v>
      </c>
      <c r="O54" s="6"/>
      <c r="P54" s="6">
        <v>3860.2093611540499</v>
      </c>
      <c r="Q54" s="6">
        <f t="shared" ref="Q54:Q70" si="48">(P54-P$71)/P$72</f>
        <v>0.76701629217312173</v>
      </c>
      <c r="R54" s="6"/>
      <c r="S54" s="6">
        <v>6748.5505010571051</v>
      </c>
      <c r="T54" s="6">
        <f t="shared" ref="T54:T70" si="49">(S54-S$71)/S$72</f>
        <v>-0.45429096559085269</v>
      </c>
      <c r="U54" s="6"/>
      <c r="V54" s="6">
        <v>22126.278201659006</v>
      </c>
      <c r="W54" s="6">
        <f t="shared" ref="W54:W70" si="50">(V54-V$71)/V$72</f>
        <v>1.4035063301263448</v>
      </c>
      <c r="X54" s="6"/>
      <c r="Y54" s="6">
        <v>12333.436218740959</v>
      </c>
      <c r="Z54" s="6">
        <f t="shared" ref="Z54:Z70" si="51">(Y54-Y$71)/Y$72</f>
        <v>-0.7593116332414579</v>
      </c>
      <c r="AA54" s="6"/>
      <c r="AB54" s="6">
        <v>96.92041014817481</v>
      </c>
      <c r="AC54" s="6">
        <f t="shared" ref="AC54:AC70" si="52">(AB54-AB$71)/AB$72</f>
        <v>-0.96534437590065114</v>
      </c>
      <c r="AD54" s="6"/>
      <c r="AE54" s="6">
        <v>82.601604730248624</v>
      </c>
      <c r="AF54" s="6">
        <f t="shared" ref="AF54:AF70" si="53">(AE54-AE$71)/AE$72</f>
        <v>-0.80583964391932994</v>
      </c>
      <c r="AG54" s="6"/>
      <c r="AH54" s="6">
        <v>0.11540378888858019</v>
      </c>
      <c r="AI54" s="6">
        <f t="shared" ref="AI54:AI70" si="54">(AH54-AH$71)/AH$72</f>
        <v>-0.84891863595490058</v>
      </c>
      <c r="AJ54" s="6"/>
      <c r="AK54" s="6">
        <v>0.11301983049943339</v>
      </c>
      <c r="AL54" s="6">
        <f t="shared" ref="AL54:AL70" si="55">(AK54-AK$71)/AK$72</f>
        <v>0.30449004657935008</v>
      </c>
      <c r="AM54" s="6"/>
      <c r="AN54" s="6">
        <v>7.8870734909551681</v>
      </c>
      <c r="AO54" s="6">
        <f t="shared" ref="AO54:AO70" si="56">(AN54-AN$71)/AN$72</f>
        <v>-1.2257022474960908</v>
      </c>
      <c r="AP54" s="6"/>
      <c r="AQ54" s="6">
        <v>124.92284946881448</v>
      </c>
      <c r="AR54" s="6">
        <f t="shared" ref="AR54:AR70" si="57">(AQ54-AQ$71)/AQ$72</f>
        <v>1.0624512535069024</v>
      </c>
      <c r="AS54" s="6"/>
      <c r="AT54" s="6">
        <v>8.4887283366712973E-2</v>
      </c>
      <c r="AU54" s="6">
        <f t="shared" ref="AU54:AU70" si="58">(AT54-AT$71)/AT$72</f>
        <v>-0.46383168810447167</v>
      </c>
      <c r="AV54" s="6"/>
      <c r="AW54" s="6">
        <v>0.17126583137721343</v>
      </c>
      <c r="AX54" s="6">
        <f t="shared" ref="AX54:AX70" si="59">(AW54-AW$71)/AW$72</f>
        <v>-7.1013222311437224E-2</v>
      </c>
      <c r="AY54" s="6"/>
      <c r="AZ54" s="6">
        <v>10.817318756749165</v>
      </c>
      <c r="BA54" s="6">
        <f t="shared" ref="BA54:BA70" si="60">(AZ54-AZ$71)/AZ$72</f>
        <v>1.5192172500286303</v>
      </c>
      <c r="BB54" s="6"/>
      <c r="BC54" s="6">
        <v>13.251524602636307</v>
      </c>
      <c r="BD54" s="6">
        <f t="shared" ref="BD54:BD70" si="61">(BC54-BC$71)/BC$72</f>
        <v>-0.70213094858075931</v>
      </c>
      <c r="BE54" s="6"/>
      <c r="BF54" s="6">
        <v>4.7979921639173817</v>
      </c>
      <c r="BG54" s="6">
        <f t="shared" ref="BG54:BG70" si="62">(BF54-BF$71)/BF$72</f>
        <v>-0.88617918191721012</v>
      </c>
      <c r="BH54" s="6"/>
      <c r="BI54" s="6">
        <v>3.349161570703036E-2</v>
      </c>
      <c r="BJ54" s="6">
        <f t="shared" ref="BJ54:BJ70" si="63">(BI54-BI$71)/BI$72</f>
        <v>-0.75273977398284642</v>
      </c>
      <c r="BK54" s="6"/>
      <c r="BL54" s="6">
        <v>8.6383840662885472E-2</v>
      </c>
      <c r="BM54" s="6">
        <f t="shared" ref="BM54:BM70" si="64">(BL54-BL$71)/BL$72</f>
        <v>-0.42185571996377774</v>
      </c>
      <c r="BN54" s="6"/>
    </row>
    <row r="55" spans="1:66" x14ac:dyDescent="0.2">
      <c r="A55" s="5" t="s">
        <v>67</v>
      </c>
      <c r="B55" s="5" t="s">
        <v>6</v>
      </c>
      <c r="C55" s="5" t="s">
        <v>7</v>
      </c>
      <c r="D55" s="6">
        <v>771.64815257249677</v>
      </c>
      <c r="E55" s="6">
        <f t="shared" si="44"/>
        <v>-0.94288027098751293</v>
      </c>
      <c r="F55" s="6"/>
      <c r="G55" s="6">
        <v>29773.406984517234</v>
      </c>
      <c r="H55" s="6">
        <f t="shared" si="45"/>
        <v>-0.56286705273940107</v>
      </c>
      <c r="I55" s="6"/>
      <c r="J55" s="6">
        <v>3.9275237113707069E-2</v>
      </c>
      <c r="K55" s="6">
        <f t="shared" si="46"/>
        <v>-0.66051436568029209</v>
      </c>
      <c r="L55" s="6"/>
      <c r="M55" s="6">
        <v>11.576319779001249</v>
      </c>
      <c r="N55" s="6">
        <f t="shared" si="47"/>
        <v>-1.5321943657498558</v>
      </c>
      <c r="O55" s="6"/>
      <c r="P55" s="6">
        <v>1824.215187486026</v>
      </c>
      <c r="Q55" s="6">
        <f t="shared" si="48"/>
        <v>-1.6012601370873338</v>
      </c>
      <c r="R55" s="6"/>
      <c r="S55" s="6">
        <v>4530.2771565094899</v>
      </c>
      <c r="T55" s="6">
        <f t="shared" si="49"/>
        <v>-1.6646575763197389</v>
      </c>
      <c r="U55" s="6"/>
      <c r="V55" s="6">
        <v>11482.907090350685</v>
      </c>
      <c r="W55" s="6">
        <f t="shared" si="50"/>
        <v>-0.80455655996913056</v>
      </c>
      <c r="X55" s="6"/>
      <c r="Y55" s="6">
        <v>11685.084797764111</v>
      </c>
      <c r="Z55" s="6">
        <f t="shared" si="51"/>
        <v>-0.84353744164519884</v>
      </c>
      <c r="AA55" s="6"/>
      <c r="AB55" s="6">
        <v>96.821887153629817</v>
      </c>
      <c r="AC55" s="6">
        <f t="shared" si="52"/>
        <v>-0.96862575116258243</v>
      </c>
      <c r="AD55" s="6"/>
      <c r="AE55" s="6">
        <v>99.49437469255156</v>
      </c>
      <c r="AF55" s="6">
        <f t="shared" si="53"/>
        <v>8.2522960145598748E-2</v>
      </c>
      <c r="AG55" s="6"/>
      <c r="AH55" s="6">
        <v>0.12160652601752267</v>
      </c>
      <c r="AI55" s="6">
        <f t="shared" si="54"/>
        <v>-0.77816463545727121</v>
      </c>
      <c r="AJ55" s="6"/>
      <c r="AK55" s="6">
        <v>9.2459339769912122E-2</v>
      </c>
      <c r="AL55" s="6">
        <f t="shared" si="55"/>
        <v>-0.23580788059494073</v>
      </c>
      <c r="AM55" s="6"/>
      <c r="AN55" s="6">
        <v>14.947157836817601</v>
      </c>
      <c r="AO55" s="6">
        <f t="shared" si="56"/>
        <v>1.2956466336453318</v>
      </c>
      <c r="AP55" s="6"/>
      <c r="AQ55" s="6">
        <v>41.590817562608628</v>
      </c>
      <c r="AR55" s="6">
        <f t="shared" si="57"/>
        <v>-1.7622510062755519</v>
      </c>
      <c r="AS55" s="6"/>
      <c r="AT55" s="6">
        <v>9.0529697236070419E-2</v>
      </c>
      <c r="AU55" s="6">
        <f t="shared" si="58"/>
        <v>-0.3991235651541104</v>
      </c>
      <c r="AV55" s="6"/>
      <c r="AW55" s="6">
        <v>0.17031339414437616</v>
      </c>
      <c r="AX55" s="6">
        <f t="shared" si="59"/>
        <v>-8.4126277748435396E-2</v>
      </c>
      <c r="AY55" s="6"/>
      <c r="AZ55" s="6">
        <v>6.9958689890073842</v>
      </c>
      <c r="BA55" s="6">
        <f t="shared" si="60"/>
        <v>-0.47007547267154148</v>
      </c>
      <c r="BB55" s="6"/>
      <c r="BC55" s="6">
        <v>11.113315248354612</v>
      </c>
      <c r="BD55" s="6">
        <f t="shared" si="61"/>
        <v>-0.8171236026139328</v>
      </c>
      <c r="BE55" s="6"/>
      <c r="BF55" s="6">
        <v>12.848748690187614</v>
      </c>
      <c r="BG55" s="6">
        <f t="shared" si="62"/>
        <v>1.4392181714367149</v>
      </c>
      <c r="BH55" s="6"/>
      <c r="BI55" s="6">
        <v>4.2973878046970539E-2</v>
      </c>
      <c r="BJ55" s="6">
        <f t="shared" si="63"/>
        <v>-0.45632063479703866</v>
      </c>
      <c r="BK55" s="6"/>
      <c r="BL55" s="6">
        <v>9.5625894155819569E-2</v>
      </c>
      <c r="BM55" s="6">
        <f t="shared" si="64"/>
        <v>-0.22451509845270312</v>
      </c>
      <c r="BN55" s="6"/>
    </row>
    <row r="56" spans="1:66" x14ac:dyDescent="0.2">
      <c r="A56" s="5" t="s">
        <v>68</v>
      </c>
      <c r="B56" s="5" t="s">
        <v>6</v>
      </c>
      <c r="C56" s="5" t="s">
        <v>7</v>
      </c>
      <c r="D56" s="6">
        <v>920.92543490835817</v>
      </c>
      <c r="E56" s="6">
        <f t="shared" si="44"/>
        <v>-0.50517315003284147</v>
      </c>
      <c r="F56" s="6"/>
      <c r="G56" s="6">
        <v>49914.976617068853</v>
      </c>
      <c r="H56" s="6">
        <f t="shared" si="45"/>
        <v>1.7286210474834185</v>
      </c>
      <c r="I56" s="6"/>
      <c r="J56" s="6">
        <v>6.6084745064621073E-2</v>
      </c>
      <c r="K56" s="6">
        <f t="shared" si="46"/>
        <v>7.6261621805054539E-2</v>
      </c>
      <c r="L56" s="6"/>
      <c r="M56" s="6">
        <v>18.803094376384863</v>
      </c>
      <c r="N56" s="6">
        <f t="shared" si="47"/>
        <v>-0.66275782084788248</v>
      </c>
      <c r="O56" s="6"/>
      <c r="P56" s="6">
        <v>3570.4863740257383</v>
      </c>
      <c r="Q56" s="6">
        <f t="shared" si="48"/>
        <v>0.43000937422366542</v>
      </c>
      <c r="R56" s="6"/>
      <c r="S56" s="6">
        <v>8548.7926520455003</v>
      </c>
      <c r="T56" s="6">
        <f t="shared" si="49"/>
        <v>0.52798337681101659</v>
      </c>
      <c r="U56" s="6"/>
      <c r="V56" s="6">
        <v>9585.5249218818026</v>
      </c>
      <c r="W56" s="6">
        <f t="shared" si="50"/>
        <v>-1.1981855249569002</v>
      </c>
      <c r="X56" s="6"/>
      <c r="Y56" s="6">
        <v>24996.352185555825</v>
      </c>
      <c r="Z56" s="6">
        <f t="shared" si="51"/>
        <v>0.88569800126616505</v>
      </c>
      <c r="AA56" s="6"/>
      <c r="AB56" s="6">
        <v>165.65312277367227</v>
      </c>
      <c r="AC56" s="6">
        <f t="shared" si="52"/>
        <v>1.3238453095766958</v>
      </c>
      <c r="AD56" s="6"/>
      <c r="AE56" s="6">
        <v>127.83672074069638</v>
      </c>
      <c r="AF56" s="6">
        <f t="shared" si="53"/>
        <v>1.572999678695953</v>
      </c>
      <c r="AG56" s="6"/>
      <c r="AH56" s="6">
        <v>0.13442603422701546</v>
      </c>
      <c r="AI56" s="6">
        <f t="shared" si="54"/>
        <v>-0.6319337906901229</v>
      </c>
      <c r="AJ56" s="6"/>
      <c r="AK56" s="6">
        <v>6.619411199720332E-2</v>
      </c>
      <c r="AL56" s="6">
        <f t="shared" si="55"/>
        <v>-0.92601748254667438</v>
      </c>
      <c r="AM56" s="6"/>
      <c r="AN56" s="6">
        <v>12.003897197786586</v>
      </c>
      <c r="AO56" s="6">
        <f t="shared" si="56"/>
        <v>0.24452789970591185</v>
      </c>
      <c r="AP56" s="6"/>
      <c r="AQ56" s="6">
        <v>120.70985309002295</v>
      </c>
      <c r="AR56" s="6">
        <f t="shared" si="57"/>
        <v>0.91964349856073391</v>
      </c>
      <c r="AS56" s="6"/>
      <c r="AT56" s="6">
        <v>0.10079314602639637</v>
      </c>
      <c r="AU56" s="6">
        <f t="shared" si="58"/>
        <v>-0.28142065969624153</v>
      </c>
      <c r="AV56" s="6"/>
      <c r="AW56" s="6">
        <v>0.23060053936579397</v>
      </c>
      <c r="AX56" s="6">
        <f t="shared" si="59"/>
        <v>0.7459007835328566</v>
      </c>
      <c r="AY56" s="6"/>
      <c r="AZ56" s="6">
        <v>9.0138812135584878</v>
      </c>
      <c r="BA56" s="6">
        <f t="shared" si="60"/>
        <v>0.58042035394029046</v>
      </c>
      <c r="BB56" s="6"/>
      <c r="BC56" s="6">
        <v>39.044688022343941</v>
      </c>
      <c r="BD56" s="6">
        <f t="shared" si="61"/>
        <v>0.68502242421885928</v>
      </c>
      <c r="BE56" s="6"/>
      <c r="BF56" s="6">
        <v>11.549885645854371</v>
      </c>
      <c r="BG56" s="6">
        <f t="shared" si="62"/>
        <v>1.0640518531154441</v>
      </c>
      <c r="BH56" s="6"/>
      <c r="BI56" s="6">
        <v>8.33704840217456E-2</v>
      </c>
      <c r="BJ56" s="6">
        <f t="shared" si="63"/>
        <v>0.806492683353219</v>
      </c>
      <c r="BK56" s="6"/>
      <c r="BL56" s="6">
        <v>0.1212504916153425</v>
      </c>
      <c r="BM56" s="6">
        <f t="shared" si="64"/>
        <v>0.3226332157719935</v>
      </c>
      <c r="BN56" s="6"/>
    </row>
    <row r="57" spans="1:66" x14ac:dyDescent="0.2">
      <c r="A57" s="5" t="s">
        <v>68</v>
      </c>
      <c r="B57" s="5" t="s">
        <v>6</v>
      </c>
      <c r="C57" s="5" t="s">
        <v>7</v>
      </c>
      <c r="D57" s="6">
        <v>1251.99497701208</v>
      </c>
      <c r="E57" s="6">
        <f t="shared" si="44"/>
        <v>0.46558069705262933</v>
      </c>
      <c r="F57" s="6"/>
      <c r="G57" s="6">
        <v>48211.877061024963</v>
      </c>
      <c r="H57" s="6">
        <f t="shared" si="45"/>
        <v>1.5348609564197044</v>
      </c>
      <c r="I57" s="6"/>
      <c r="J57" s="6">
        <v>8.7533353411647405E-2</v>
      </c>
      <c r="K57" s="6">
        <f t="shared" si="46"/>
        <v>0.66570994827193464</v>
      </c>
      <c r="L57" s="6"/>
      <c r="M57" s="6">
        <v>20.54100644090385</v>
      </c>
      <c r="N57" s="6">
        <f t="shared" si="47"/>
        <v>-0.45367363808315531</v>
      </c>
      <c r="O57" s="6"/>
      <c r="P57" s="6">
        <v>4799.8385121840965</v>
      </c>
      <c r="Q57" s="6">
        <f t="shared" si="48"/>
        <v>1.8599966156980139</v>
      </c>
      <c r="R57" s="6"/>
      <c r="S57" s="6">
        <v>6707.7154641998322</v>
      </c>
      <c r="T57" s="6">
        <f t="shared" si="49"/>
        <v>-0.47657197315081418</v>
      </c>
      <c r="U57" s="6"/>
      <c r="V57" s="6">
        <v>10045.258863370769</v>
      </c>
      <c r="W57" s="6">
        <f t="shared" si="50"/>
        <v>-1.1028095914389409</v>
      </c>
      <c r="X57" s="6"/>
      <c r="Y57" s="6">
        <v>24365.538219071987</v>
      </c>
      <c r="Z57" s="6">
        <f t="shared" si="51"/>
        <v>0.803750442333663</v>
      </c>
      <c r="AA57" s="6"/>
      <c r="AB57" s="6">
        <v>126.23435093338252</v>
      </c>
      <c r="AC57" s="6">
        <f t="shared" si="52"/>
        <v>1.0976335487909789E-2</v>
      </c>
      <c r="AD57" s="6"/>
      <c r="AE57" s="6">
        <v>126.88398610352839</v>
      </c>
      <c r="AF57" s="6">
        <f t="shared" si="53"/>
        <v>1.5228969527874052</v>
      </c>
      <c r="AG57" s="6"/>
      <c r="AH57" s="6">
        <v>0.12623134098538066</v>
      </c>
      <c r="AI57" s="6">
        <f t="shared" si="54"/>
        <v>-0.72540983483700749</v>
      </c>
      <c r="AJ57" s="6"/>
      <c r="AK57" s="6">
        <v>0.12317765924940172</v>
      </c>
      <c r="AL57" s="6">
        <f t="shared" si="55"/>
        <v>0.57142209068271077</v>
      </c>
      <c r="AM57" s="6"/>
      <c r="AN57" s="6">
        <v>11.213509307424696</v>
      </c>
      <c r="AO57" s="6">
        <f t="shared" si="56"/>
        <v>-3.7741195875019576E-2</v>
      </c>
      <c r="AP57" s="6"/>
      <c r="AQ57" s="6">
        <v>89.345898053006721</v>
      </c>
      <c r="AR57" s="6">
        <f t="shared" si="57"/>
        <v>-0.14349912069630735</v>
      </c>
      <c r="AS57" s="6"/>
      <c r="AT57" s="6">
        <v>0.19149823762662402</v>
      </c>
      <c r="AU57" s="6">
        <f t="shared" si="58"/>
        <v>0.75880013150915537</v>
      </c>
      <c r="AV57" s="6"/>
      <c r="AW57" s="6">
        <v>0.17412274835011177</v>
      </c>
      <c r="AX57" s="6">
        <f t="shared" si="59"/>
        <v>-3.1679490541086201E-2</v>
      </c>
      <c r="AY57" s="6"/>
      <c r="AZ57" s="6">
        <v>9.0783896775977713</v>
      </c>
      <c r="BA57" s="6">
        <f t="shared" si="60"/>
        <v>0.61400086025733269</v>
      </c>
      <c r="BB57" s="6"/>
      <c r="BC57" s="6">
        <v>40.545835984779757</v>
      </c>
      <c r="BD57" s="6">
        <f t="shared" si="61"/>
        <v>0.76575398960618557</v>
      </c>
      <c r="BE57" s="6"/>
      <c r="BF57" s="6">
        <v>10.761764634291396</v>
      </c>
      <c r="BG57" s="6">
        <f t="shared" si="62"/>
        <v>0.83640933176593646</v>
      </c>
      <c r="BH57" s="6"/>
      <c r="BI57" s="6">
        <v>7.4599599400904562E-2</v>
      </c>
      <c r="BJ57" s="6">
        <f t="shared" si="63"/>
        <v>0.53231148312878573</v>
      </c>
      <c r="BK57" s="6"/>
      <c r="BL57" s="6">
        <v>0.15542113772816726</v>
      </c>
      <c r="BM57" s="6">
        <f t="shared" si="64"/>
        <v>1.0522607326972422</v>
      </c>
      <c r="BN57" s="6"/>
    </row>
    <row r="58" spans="1:66" x14ac:dyDescent="0.2">
      <c r="A58" s="5" t="s">
        <v>68</v>
      </c>
      <c r="B58" s="5" t="s">
        <v>6</v>
      </c>
      <c r="C58" s="5" t="s">
        <v>7</v>
      </c>
      <c r="D58" s="6">
        <v>1159.0346667281733</v>
      </c>
      <c r="E58" s="6">
        <f t="shared" si="44"/>
        <v>0.19300479574519533</v>
      </c>
      <c r="F58" s="6"/>
      <c r="G58" s="6">
        <v>25662.325151766057</v>
      </c>
      <c r="H58" s="6">
        <f t="shared" si="45"/>
        <v>-1.0305811023716944</v>
      </c>
      <c r="I58" s="6"/>
      <c r="J58" s="6">
        <v>6.9108852954313835E-2</v>
      </c>
      <c r="K58" s="6">
        <f t="shared" si="46"/>
        <v>0.15936982657964652</v>
      </c>
      <c r="L58" s="6"/>
      <c r="M58" s="6">
        <v>13.090933384153351</v>
      </c>
      <c r="N58" s="6">
        <f t="shared" si="47"/>
        <v>-1.3499747044085817</v>
      </c>
      <c r="O58" s="6"/>
      <c r="P58" s="6">
        <v>2762.8370208725755</v>
      </c>
      <c r="Q58" s="6">
        <f t="shared" si="48"/>
        <v>-0.50945152940658611</v>
      </c>
      <c r="R58" s="6"/>
      <c r="S58" s="6">
        <v>8240.6623301879426</v>
      </c>
      <c r="T58" s="6">
        <f t="shared" si="49"/>
        <v>0.35985682277464248</v>
      </c>
      <c r="U58" s="6"/>
      <c r="V58" s="6">
        <v>8163.6280057346839</v>
      </c>
      <c r="W58" s="6">
        <f t="shared" si="50"/>
        <v>-1.493170805583812</v>
      </c>
      <c r="X58" s="6"/>
      <c r="Y58" s="6">
        <v>29217.932706771353</v>
      </c>
      <c r="Z58" s="6">
        <f t="shared" si="51"/>
        <v>1.434113599099121</v>
      </c>
      <c r="AA58" s="6"/>
      <c r="AB58" s="6">
        <v>146.63494407285893</v>
      </c>
      <c r="AC58" s="6">
        <f t="shared" si="52"/>
        <v>0.69043194852281486</v>
      </c>
      <c r="AD58" s="6"/>
      <c r="AE58" s="6">
        <v>108.32309934491199</v>
      </c>
      <c r="AF58" s="6">
        <f t="shared" si="53"/>
        <v>0.54681086794552969</v>
      </c>
      <c r="AG58" s="6"/>
      <c r="AH58" s="6">
        <v>0.1365983924585199</v>
      </c>
      <c r="AI58" s="6">
        <f t="shared" si="54"/>
        <v>-0.60715391816002595</v>
      </c>
      <c r="AJ58" s="6"/>
      <c r="AK58" s="6">
        <v>7.6980293208355297E-2</v>
      </c>
      <c r="AL58" s="6">
        <f t="shared" si="55"/>
        <v>-0.64257330666695844</v>
      </c>
      <c r="AM58" s="6"/>
      <c r="AN58" s="6">
        <v>9.2344833347022703</v>
      </c>
      <c r="AO58" s="6">
        <f t="shared" si="56"/>
        <v>-0.7445054040105481</v>
      </c>
      <c r="AP58" s="6"/>
      <c r="AQ58" s="6">
        <v>98.020677391885314</v>
      </c>
      <c r="AR58" s="6">
        <f t="shared" si="57"/>
        <v>0.15054949711760302</v>
      </c>
      <c r="AS58" s="6"/>
      <c r="AT58" s="6">
        <v>0.34657782226498851</v>
      </c>
      <c r="AU58" s="6">
        <f t="shared" si="58"/>
        <v>2.5372781131345987</v>
      </c>
      <c r="AV58" s="6"/>
      <c r="AW58" s="6">
        <v>0.32262985441911379</v>
      </c>
      <c r="AX58" s="6">
        <f t="shared" si="59"/>
        <v>2.0129506935076913</v>
      </c>
      <c r="AY58" s="6"/>
      <c r="AZ58" s="6">
        <v>4.1875879025524405</v>
      </c>
      <c r="BA58" s="6">
        <f t="shared" si="60"/>
        <v>-1.9319534164139742</v>
      </c>
      <c r="BB58" s="6"/>
      <c r="BC58" s="6">
        <v>48.533133909483936</v>
      </c>
      <c r="BD58" s="6">
        <f t="shared" si="61"/>
        <v>1.1953099566475631</v>
      </c>
      <c r="BE58" s="6"/>
      <c r="BF58" s="6">
        <v>13.515304951067629</v>
      </c>
      <c r="BG58" s="6">
        <f t="shared" si="62"/>
        <v>1.6317476759440341</v>
      </c>
      <c r="BH58" s="6"/>
      <c r="BI58" s="6">
        <v>7.5363743052239279E-2</v>
      </c>
      <c r="BJ58" s="6">
        <f t="shared" si="63"/>
        <v>0.55619890526736859</v>
      </c>
      <c r="BK58" s="6"/>
      <c r="BL58" s="6">
        <v>0.17419411646462507</v>
      </c>
      <c r="BM58" s="6">
        <f t="shared" si="64"/>
        <v>1.453110099593802</v>
      </c>
      <c r="BN58" s="6"/>
    </row>
    <row r="59" spans="1:66" x14ac:dyDescent="0.2">
      <c r="A59" s="5" t="s">
        <v>69</v>
      </c>
      <c r="B59" s="5" t="s">
        <v>6</v>
      </c>
      <c r="C59" s="5" t="s">
        <v>7</v>
      </c>
      <c r="D59" s="6">
        <v>768.34152850748205</v>
      </c>
      <c r="E59" s="6">
        <f t="shared" si="44"/>
        <v>-0.952575871529869</v>
      </c>
      <c r="F59" s="6"/>
      <c r="G59" s="6">
        <v>43199.072109163601</v>
      </c>
      <c r="H59" s="6">
        <f t="shared" si="45"/>
        <v>0.96455868576826154</v>
      </c>
      <c r="I59" s="6"/>
      <c r="J59" s="6">
        <v>7.7883107177615485E-2</v>
      </c>
      <c r="K59" s="6">
        <f t="shared" si="46"/>
        <v>0.40050292874835491</v>
      </c>
      <c r="L59" s="6"/>
      <c r="M59" s="6">
        <v>23.68650622810809</v>
      </c>
      <c r="N59" s="6">
        <f t="shared" si="47"/>
        <v>-7.5245830473539263E-2</v>
      </c>
      <c r="O59" s="6"/>
      <c r="P59" s="6">
        <v>3342.9673163065331</v>
      </c>
      <c r="Q59" s="6">
        <f t="shared" si="48"/>
        <v>0.16535831157686209</v>
      </c>
      <c r="R59" s="6"/>
      <c r="S59" s="6">
        <v>11624.194006089476</v>
      </c>
      <c r="T59" s="6">
        <f t="shared" si="49"/>
        <v>2.2060286558901629</v>
      </c>
      <c r="U59" s="6"/>
      <c r="V59" s="6">
        <v>13931.933174163276</v>
      </c>
      <c r="W59" s="6">
        <f t="shared" si="50"/>
        <v>-0.29648411224653015</v>
      </c>
      <c r="X59" s="6"/>
      <c r="Y59" s="6">
        <v>18140.577028808679</v>
      </c>
      <c r="Z59" s="6">
        <f t="shared" si="51"/>
        <v>-4.9196269659363993E-3</v>
      </c>
      <c r="AA59" s="6"/>
      <c r="AB59" s="6">
        <v>151.13572860859853</v>
      </c>
      <c r="AC59" s="6">
        <f t="shared" si="52"/>
        <v>0.8403336349571856</v>
      </c>
      <c r="AD59" s="6"/>
      <c r="AE59" s="6">
        <v>135.13591414739358</v>
      </c>
      <c r="AF59" s="6">
        <f t="shared" si="53"/>
        <v>1.9568520887398471</v>
      </c>
      <c r="AG59" s="6"/>
      <c r="AH59" s="6">
        <v>0.15124520050383294</v>
      </c>
      <c r="AI59" s="6">
        <f t="shared" si="54"/>
        <v>-0.44007924738424792</v>
      </c>
      <c r="AJ59" s="6"/>
      <c r="AK59" s="6">
        <v>9.6987412904205095E-2</v>
      </c>
      <c r="AL59" s="6">
        <f t="shared" si="55"/>
        <v>-0.11681711521212185</v>
      </c>
      <c r="AM59" s="6"/>
      <c r="AN59" s="6">
        <v>10.858925702767193</v>
      </c>
      <c r="AO59" s="6">
        <f t="shared" si="56"/>
        <v>-0.16437268228186869</v>
      </c>
      <c r="AP59" s="6"/>
      <c r="AQ59" s="6">
        <v>120.46600109198236</v>
      </c>
      <c r="AR59" s="6">
        <f t="shared" si="57"/>
        <v>0.91137765799305182</v>
      </c>
      <c r="AS59" s="6"/>
      <c r="AT59" s="6">
        <v>0.16386764714118954</v>
      </c>
      <c r="AU59" s="6">
        <f t="shared" si="58"/>
        <v>0.44192801122171133</v>
      </c>
      <c r="AV59" s="6"/>
      <c r="AW59" s="6">
        <v>0.23066526419399222</v>
      </c>
      <c r="AX59" s="6">
        <f t="shared" si="59"/>
        <v>0.74679190814564134</v>
      </c>
      <c r="AY59" s="6"/>
      <c r="AZ59" s="6">
        <v>9.3294353584118372</v>
      </c>
      <c r="BA59" s="6">
        <f t="shared" si="60"/>
        <v>0.74468512310552526</v>
      </c>
      <c r="BB59" s="6"/>
      <c r="BC59" s="6">
        <v>23.150843321160831</v>
      </c>
      <c r="BD59" s="6">
        <f t="shared" si="61"/>
        <v>-0.16974672236647262</v>
      </c>
      <c r="BE59" s="6"/>
      <c r="BF59" s="6">
        <v>13.075088786522231</v>
      </c>
      <c r="BG59" s="6">
        <f t="shared" si="62"/>
        <v>1.5045947182564996</v>
      </c>
      <c r="BH59" s="6"/>
      <c r="BI59" s="6">
        <v>7.9460958392002845E-2</v>
      </c>
      <c r="BJ59" s="6">
        <f t="shared" si="63"/>
        <v>0.68427942028919453</v>
      </c>
      <c r="BK59" s="6"/>
      <c r="BL59" s="6">
        <v>0.1338034308848047</v>
      </c>
      <c r="BM59" s="6">
        <f t="shared" si="64"/>
        <v>0.590669409148321</v>
      </c>
      <c r="BN59" s="6"/>
    </row>
    <row r="60" spans="1:66" x14ac:dyDescent="0.2">
      <c r="A60" s="5" t="s">
        <v>69</v>
      </c>
      <c r="B60" s="5" t="s">
        <v>6</v>
      </c>
      <c r="C60" s="5" t="s">
        <v>7</v>
      </c>
      <c r="D60" s="6">
        <v>726.71787363092653</v>
      </c>
      <c r="E60" s="6">
        <f t="shared" si="44"/>
        <v>-1.0746237133350061</v>
      </c>
      <c r="F60" s="6"/>
      <c r="G60" s="6">
        <v>32745.998740953019</v>
      </c>
      <c r="H60" s="6">
        <f t="shared" si="45"/>
        <v>-0.22467798600030994</v>
      </c>
      <c r="I60" s="6"/>
      <c r="J60" s="6">
        <v>7.2414759228898673E-2</v>
      </c>
      <c r="K60" s="6">
        <f t="shared" si="46"/>
        <v>0.25022238398020891</v>
      </c>
      <c r="L60" s="6"/>
      <c r="M60" s="6">
        <v>25.75178262526271</v>
      </c>
      <c r="N60" s="6">
        <f t="shared" si="47"/>
        <v>0.17322279834737311</v>
      </c>
      <c r="O60" s="6"/>
      <c r="P60" s="6">
        <v>2711.7368104530387</v>
      </c>
      <c r="Q60" s="6">
        <f t="shared" si="48"/>
        <v>-0.56889149511572734</v>
      </c>
      <c r="R60" s="6"/>
      <c r="S60" s="6">
        <v>7753.9608280315888</v>
      </c>
      <c r="T60" s="6">
        <f t="shared" si="49"/>
        <v>9.4295660508691176E-2</v>
      </c>
      <c r="U60" s="6"/>
      <c r="V60" s="6">
        <v>14309.686771434734</v>
      </c>
      <c r="W60" s="6">
        <f t="shared" si="50"/>
        <v>-0.21811573713190485</v>
      </c>
      <c r="X60" s="6"/>
      <c r="Y60" s="6">
        <v>14766.640324239743</v>
      </c>
      <c r="Z60" s="6">
        <f t="shared" si="51"/>
        <v>-0.44321980993957766</v>
      </c>
      <c r="AA60" s="6"/>
      <c r="AB60" s="6">
        <v>97.096393970425339</v>
      </c>
      <c r="AC60" s="6">
        <f t="shared" si="52"/>
        <v>-0.95948311515132145</v>
      </c>
      <c r="AD60" s="6"/>
      <c r="AE60" s="6">
        <v>123.85383469472087</v>
      </c>
      <c r="AF60" s="6">
        <f t="shared" si="53"/>
        <v>1.3635463428965287</v>
      </c>
      <c r="AG60" s="6"/>
      <c r="AH60" s="6">
        <v>0.18184781750937043</v>
      </c>
      <c r="AI60" s="6">
        <f t="shared" si="54"/>
        <v>-9.0998263646393227E-2</v>
      </c>
      <c r="AJ60" s="6"/>
      <c r="AK60" s="6">
        <v>0.10414547055871989</v>
      </c>
      <c r="AL60" s="6">
        <f t="shared" si="55"/>
        <v>7.1285579621683012E-2</v>
      </c>
      <c r="AM60" s="6"/>
      <c r="AN60" s="6">
        <v>9.2058334710924257</v>
      </c>
      <c r="AO60" s="6">
        <f t="shared" si="56"/>
        <v>-0.75473705253183954</v>
      </c>
      <c r="AP60" s="6"/>
      <c r="AQ60" s="6">
        <v>68.317641344350832</v>
      </c>
      <c r="AR60" s="6">
        <f t="shared" si="57"/>
        <v>-0.85629302341887314</v>
      </c>
      <c r="AS60" s="6"/>
      <c r="AT60" s="6">
        <v>0.18219693918377883</v>
      </c>
      <c r="AU60" s="6">
        <f t="shared" si="58"/>
        <v>0.65213132323434331</v>
      </c>
      <c r="AV60" s="6"/>
      <c r="AW60" s="6">
        <v>0.17020493743577578</v>
      </c>
      <c r="AX60" s="6">
        <f t="shared" si="59"/>
        <v>-8.5619498281356454E-2</v>
      </c>
      <c r="AY60" s="6"/>
      <c r="AZ60" s="6">
        <v>7.9514467485252283</v>
      </c>
      <c r="BA60" s="6">
        <f t="shared" si="60"/>
        <v>2.7359793658362365E-2</v>
      </c>
      <c r="BB60" s="6"/>
      <c r="BC60" s="6">
        <v>20.792658282993965</v>
      </c>
      <c r="BD60" s="6">
        <f t="shared" si="61"/>
        <v>-0.29656964346964315</v>
      </c>
      <c r="BE60" s="6"/>
      <c r="BF60" s="6">
        <v>5.3569637459880575</v>
      </c>
      <c r="BG60" s="6">
        <f t="shared" si="62"/>
        <v>-0.72472466105252387</v>
      </c>
      <c r="BH60" s="6"/>
      <c r="BI60" s="6">
        <v>3.8246699891999733E-2</v>
      </c>
      <c r="BJ60" s="6">
        <f t="shared" si="63"/>
        <v>-0.60409402781658272</v>
      </c>
      <c r="BK60" s="6"/>
      <c r="BL60" s="6">
        <v>0.11008257407239899</v>
      </c>
      <c r="BM60" s="6">
        <f t="shared" si="64"/>
        <v>8.4170650001966399E-2</v>
      </c>
      <c r="BN60" s="6"/>
    </row>
    <row r="61" spans="1:66" x14ac:dyDescent="0.2">
      <c r="A61" s="5" t="s">
        <v>69</v>
      </c>
      <c r="B61" s="5" t="s">
        <v>6</v>
      </c>
      <c r="C61" s="5" t="s">
        <v>7</v>
      </c>
      <c r="D61" s="6">
        <v>1193.3373269414556</v>
      </c>
      <c r="E61" s="6">
        <f t="shared" si="44"/>
        <v>0.29358619974785338</v>
      </c>
      <c r="F61" s="6">
        <f>MEDIAN(E53:E61)</f>
        <v>-0.94288027098751293</v>
      </c>
      <c r="G61" s="6">
        <v>36348.754829494595</v>
      </c>
      <c r="H61" s="6">
        <f t="shared" si="45"/>
        <v>0.1852043049784429</v>
      </c>
      <c r="I61" s="6">
        <f>MEDIAN(H53:H61)</f>
        <v>0.1852043049784429</v>
      </c>
      <c r="J61" s="6">
        <v>4.6168397919192757E-2</v>
      </c>
      <c r="K61" s="6">
        <f t="shared" si="46"/>
        <v>-0.47107726863786548</v>
      </c>
      <c r="L61" s="6">
        <f>MEDIAN(K53:K61)</f>
        <v>7.6261621805054539E-2</v>
      </c>
      <c r="M61" s="6">
        <v>31.251826333536446</v>
      </c>
      <c r="N61" s="6">
        <f t="shared" si="47"/>
        <v>0.8349203418493677</v>
      </c>
      <c r="O61" s="6">
        <f>MEDIAN(N53:N61)</f>
        <v>-7.5245830473539263E-2</v>
      </c>
      <c r="P61" s="6">
        <v>4000.4452743478332</v>
      </c>
      <c r="Q61" s="6">
        <f t="shared" si="48"/>
        <v>0.9301392578711587</v>
      </c>
      <c r="R61" s="6">
        <f>MEDIAN(Q53:Q61)</f>
        <v>0.16535831157686209</v>
      </c>
      <c r="S61" s="6">
        <v>9372.3011606821983</v>
      </c>
      <c r="T61" s="6">
        <f t="shared" si="49"/>
        <v>0.97731808344441939</v>
      </c>
      <c r="U61" s="6">
        <f>MEDIAN(T53:T61)</f>
        <v>9.4295660508691176E-2</v>
      </c>
      <c r="V61" s="6">
        <v>22917.567862357941</v>
      </c>
      <c r="W61" s="6">
        <f t="shared" si="50"/>
        <v>1.5676664742041155</v>
      </c>
      <c r="X61" s="6">
        <f>MEDIAN(W53:W61)</f>
        <v>-0.29648411224653015</v>
      </c>
      <c r="Y61" s="6">
        <v>18264.400254110467</v>
      </c>
      <c r="Z61" s="6">
        <f t="shared" si="51"/>
        <v>1.1165957044180434E-2</v>
      </c>
      <c r="AA61" s="6">
        <f>MEDIAN(Z53:Z61)</f>
        <v>-4.9196269659363993E-3</v>
      </c>
      <c r="AB61" s="6">
        <v>112.25810289238443</v>
      </c>
      <c r="AC61" s="6">
        <f t="shared" si="52"/>
        <v>-0.45451209985804258</v>
      </c>
      <c r="AD61" s="6">
        <f>MEDIAN(AC53:AC61)</f>
        <v>-0.45451209985804258</v>
      </c>
      <c r="AE61" s="6">
        <v>79.132455157754521</v>
      </c>
      <c r="AF61" s="6">
        <f t="shared" si="53"/>
        <v>-0.98827643522051534</v>
      </c>
      <c r="AG61" s="6">
        <f>MEDIAN(AF53:AF61)</f>
        <v>0.54681086794552969</v>
      </c>
      <c r="AH61" s="6">
        <v>0.15526111596199135</v>
      </c>
      <c r="AI61" s="6">
        <f t="shared" si="54"/>
        <v>-0.39427010241836713</v>
      </c>
      <c r="AJ61" s="6">
        <f>MEDIAN(AI53:AI61)</f>
        <v>-0.6319337906901229</v>
      </c>
      <c r="AK61" s="6">
        <v>7.6731097787096969E-2</v>
      </c>
      <c r="AL61" s="6">
        <f t="shared" si="55"/>
        <v>-0.64912177729144016</v>
      </c>
      <c r="AM61" s="6">
        <f>MEDIAN(AL53:AL61)</f>
        <v>-0.23580788059494073</v>
      </c>
      <c r="AN61" s="6">
        <v>8.8403909759880541</v>
      </c>
      <c r="AO61" s="6">
        <f t="shared" si="56"/>
        <v>-0.8852465451971685</v>
      </c>
      <c r="AP61" s="6">
        <f>MEDIAN(AO53:AO61)</f>
        <v>-0.7445054040105481</v>
      </c>
      <c r="AQ61" s="6">
        <v>90.887344821407567</v>
      </c>
      <c r="AR61" s="6">
        <f t="shared" si="57"/>
        <v>-9.1248766655534566E-2</v>
      </c>
      <c r="AS61" s="6">
        <f>MEDIAN(AR53:AR61)</f>
        <v>-9.1248766655534566E-2</v>
      </c>
      <c r="AT61" s="6">
        <v>0.1044009977293632</v>
      </c>
      <c r="AU61" s="6">
        <f t="shared" si="58"/>
        <v>-0.2400452276581741</v>
      </c>
      <c r="AV61" s="6">
        <f>MEDIAN(AU53:AU61)</f>
        <v>-0.2400452276581741</v>
      </c>
      <c r="AW61" s="6">
        <v>0.13129915396132177</v>
      </c>
      <c r="AX61" s="6">
        <f t="shared" si="59"/>
        <v>-0.62127022457706504</v>
      </c>
      <c r="AY61" s="6">
        <f>MEDIAN(AX53:AX61)</f>
        <v>-7.1013222311437224E-2</v>
      </c>
      <c r="AZ61" s="6">
        <v>8.3740369252131419</v>
      </c>
      <c r="BA61" s="6">
        <f t="shared" si="60"/>
        <v>0.2473432068294891</v>
      </c>
      <c r="BB61" s="6">
        <f>MEDIAN(BA53:BA61)</f>
        <v>0.2473432068294891</v>
      </c>
      <c r="BC61" s="6">
        <v>25.948317842408649</v>
      </c>
      <c r="BD61" s="6">
        <f t="shared" si="61"/>
        <v>-1.9298863206051182E-2</v>
      </c>
      <c r="BE61" s="6">
        <f>MEDIAN(BD53:BD61)</f>
        <v>-0.16974672236647262</v>
      </c>
      <c r="BF61" s="6">
        <v>6.0006836987207564</v>
      </c>
      <c r="BG61" s="6">
        <f t="shared" si="62"/>
        <v>-0.53879124355303576</v>
      </c>
      <c r="BH61" s="6">
        <f>MEDIAN(BG53:BG61)</f>
        <v>0.83640933176593646</v>
      </c>
      <c r="BI61" s="6">
        <v>4.6865065144620473E-2</v>
      </c>
      <c r="BJ61" s="6">
        <f t="shared" si="63"/>
        <v>-0.33468064124423513</v>
      </c>
      <c r="BK61" s="6">
        <f>MEDIAN(BJ53:BJ61)</f>
        <v>-0.33468064124423513</v>
      </c>
      <c r="BL61" s="6">
        <v>0.15880580139357789</v>
      </c>
      <c r="BM61" s="6">
        <f t="shared" si="64"/>
        <v>1.1245316443348716</v>
      </c>
      <c r="BN61" s="6">
        <f>MEDIAN(BM53:BM61)</f>
        <v>0.3226332157719935</v>
      </c>
    </row>
    <row r="62" spans="1:66" x14ac:dyDescent="0.2">
      <c r="A62" s="5" t="s">
        <v>70</v>
      </c>
      <c r="B62" s="5" t="s">
        <v>12</v>
      </c>
      <c r="C62" s="5" t="s">
        <v>7</v>
      </c>
      <c r="D62" s="6">
        <v>699.64775996859896</v>
      </c>
      <c r="E62" s="6">
        <f t="shared" si="44"/>
        <v>-1.1539980248822537</v>
      </c>
      <c r="F62" s="6"/>
      <c r="G62" s="6">
        <v>32482.198542308473</v>
      </c>
      <c r="H62" s="6">
        <f t="shared" si="45"/>
        <v>-0.25469029522239967</v>
      </c>
      <c r="I62" s="6"/>
      <c r="J62" s="6">
        <v>4.7725610222027565E-2</v>
      </c>
      <c r="K62" s="6">
        <f t="shared" si="46"/>
        <v>-0.42828212915801789</v>
      </c>
      <c r="L62" s="6"/>
      <c r="M62" s="6">
        <v>24.7763465755962</v>
      </c>
      <c r="N62" s="6">
        <f t="shared" si="47"/>
        <v>5.5870342232037955E-2</v>
      </c>
      <c r="O62" s="6"/>
      <c r="P62" s="6">
        <v>2817.7472288597023</v>
      </c>
      <c r="Q62" s="6">
        <f t="shared" si="48"/>
        <v>-0.44557975954419093</v>
      </c>
      <c r="R62" s="6"/>
      <c r="S62" s="6">
        <v>8705.5829420261744</v>
      </c>
      <c r="T62" s="6">
        <f t="shared" si="49"/>
        <v>0.6135335784331748</v>
      </c>
      <c r="U62" s="6"/>
      <c r="V62" s="6">
        <v>16586.491665501835</v>
      </c>
      <c r="W62" s="6">
        <f t="shared" si="50"/>
        <v>0.25422787862681973</v>
      </c>
      <c r="X62" s="6"/>
      <c r="Y62" s="6">
        <v>15989.295089459851</v>
      </c>
      <c r="Z62" s="6">
        <f t="shared" si="51"/>
        <v>-0.28438760464542573</v>
      </c>
      <c r="AA62" s="6"/>
      <c r="AB62" s="6">
        <v>133.70038967393336</v>
      </c>
      <c r="AC62" s="6">
        <f t="shared" si="52"/>
        <v>0.25963782756909148</v>
      </c>
      <c r="AD62" s="6"/>
      <c r="AE62" s="6">
        <v>101.08266032466902</v>
      </c>
      <c r="AF62" s="6">
        <f t="shared" si="53"/>
        <v>0.16604825311385898</v>
      </c>
      <c r="AG62" s="6"/>
      <c r="AH62" s="6">
        <v>0.30170546561366696</v>
      </c>
      <c r="AI62" s="6">
        <f t="shared" si="54"/>
        <v>1.2762059104666432</v>
      </c>
      <c r="AJ62" s="6"/>
      <c r="AK62" s="6">
        <v>9.1431779766608157E-2</v>
      </c>
      <c r="AL62" s="6">
        <f t="shared" si="55"/>
        <v>-0.26281056973966949</v>
      </c>
      <c r="AM62" s="6"/>
      <c r="AN62" s="6">
        <v>11.669202426330244</v>
      </c>
      <c r="AO62" s="6">
        <f t="shared" si="56"/>
        <v>0.12499925865930904</v>
      </c>
      <c r="AP62" s="6"/>
      <c r="AQ62" s="6">
        <v>121.24459039268208</v>
      </c>
      <c r="AR62" s="6">
        <f t="shared" si="57"/>
        <v>0.93776946564277208</v>
      </c>
      <c r="AS62" s="6"/>
      <c r="AT62" s="6">
        <v>6.8983425433833415E-2</v>
      </c>
      <c r="AU62" s="6">
        <f t="shared" si="58"/>
        <v>-0.64621972597859556</v>
      </c>
      <c r="AV62" s="6"/>
      <c r="AW62" s="6">
        <v>0.1295086222461892</v>
      </c>
      <c r="AX62" s="6">
        <f t="shared" si="59"/>
        <v>-0.64592207651306377</v>
      </c>
      <c r="AY62" s="6"/>
      <c r="AZ62" s="6">
        <v>5.7285932910137101</v>
      </c>
      <c r="BA62" s="6">
        <f t="shared" si="60"/>
        <v>-1.129768122553821</v>
      </c>
      <c r="BB62" s="6"/>
      <c r="BC62" s="6">
        <v>21.223211646933617</v>
      </c>
      <c r="BD62" s="6">
        <f t="shared" si="61"/>
        <v>-0.27341453289864676</v>
      </c>
      <c r="BE62" s="6"/>
      <c r="BF62" s="6">
        <v>9.4442175447375316</v>
      </c>
      <c r="BG62" s="6">
        <f t="shared" si="62"/>
        <v>0.45584627474511585</v>
      </c>
      <c r="BH62" s="6"/>
      <c r="BI62" s="6">
        <v>5.7667332948700682E-2</v>
      </c>
      <c r="BJ62" s="6">
        <f t="shared" si="63"/>
        <v>3.0023724657844606E-3</v>
      </c>
      <c r="BK62" s="6"/>
      <c r="BL62" s="6">
        <v>9.177850948512524E-2</v>
      </c>
      <c r="BM62" s="6">
        <f t="shared" si="64"/>
        <v>-0.30666624404902237</v>
      </c>
      <c r="BN62" s="6"/>
    </row>
    <row r="63" spans="1:66" x14ac:dyDescent="0.2">
      <c r="A63" s="5" t="s">
        <v>70</v>
      </c>
      <c r="B63" s="5" t="s">
        <v>12</v>
      </c>
      <c r="C63" s="5" t="s">
        <v>7</v>
      </c>
      <c r="D63" s="6">
        <v>823.98200229797521</v>
      </c>
      <c r="E63" s="6">
        <f t="shared" si="44"/>
        <v>-0.78942826319790838</v>
      </c>
      <c r="F63" s="6"/>
      <c r="G63" s="6">
        <v>32027.733070338818</v>
      </c>
      <c r="H63" s="6">
        <f t="shared" si="45"/>
        <v>-0.30639441957711527</v>
      </c>
      <c r="I63" s="6"/>
      <c r="J63" s="6">
        <v>5.689583921955163E-2</v>
      </c>
      <c r="K63" s="6">
        <f t="shared" si="46"/>
        <v>-0.17626689122496919</v>
      </c>
      <c r="L63" s="6"/>
      <c r="M63" s="6">
        <v>16.635317745844826</v>
      </c>
      <c r="N63" s="6">
        <f t="shared" si="47"/>
        <v>-0.92355801578662111</v>
      </c>
      <c r="O63" s="6"/>
      <c r="P63" s="6">
        <v>3252.3882855802303</v>
      </c>
      <c r="Q63" s="6">
        <f t="shared" si="48"/>
        <v>5.999642683831613E-2</v>
      </c>
      <c r="R63" s="6"/>
      <c r="S63" s="6">
        <v>6158.3935371378666</v>
      </c>
      <c r="T63" s="6">
        <f t="shared" si="49"/>
        <v>-0.77630100370121491</v>
      </c>
      <c r="U63" s="6"/>
      <c r="V63" s="6">
        <v>21184.736421154335</v>
      </c>
      <c r="W63" s="6">
        <f t="shared" si="50"/>
        <v>1.2081750348755464</v>
      </c>
      <c r="X63" s="6"/>
      <c r="Y63" s="6">
        <v>18044.632011155118</v>
      </c>
      <c r="Z63" s="6">
        <f t="shared" si="51"/>
        <v>-1.7383618580247919E-2</v>
      </c>
      <c r="AA63" s="6"/>
      <c r="AB63" s="6">
        <v>113.9500341839933</v>
      </c>
      <c r="AC63" s="6">
        <f t="shared" si="52"/>
        <v>-0.39816117882876578</v>
      </c>
      <c r="AD63" s="6"/>
      <c r="AE63" s="6">
        <v>87.725967472213668</v>
      </c>
      <c r="AF63" s="6">
        <f t="shared" si="53"/>
        <v>-0.53635795206038472</v>
      </c>
      <c r="AG63" s="6"/>
      <c r="AH63" s="6">
        <v>0.28115168699437476</v>
      </c>
      <c r="AI63" s="6">
        <f t="shared" si="54"/>
        <v>1.0417510186299643</v>
      </c>
      <c r="AJ63" s="6"/>
      <c r="AK63" s="6">
        <v>7.7166569706820384E-2</v>
      </c>
      <c r="AL63" s="6">
        <f t="shared" si="55"/>
        <v>-0.63767824811383433</v>
      </c>
      <c r="AM63" s="6"/>
      <c r="AN63" s="6">
        <v>9.8096137359335103</v>
      </c>
      <c r="AO63" s="6">
        <f t="shared" si="56"/>
        <v>-0.53911063496580724</v>
      </c>
      <c r="AP63" s="6"/>
      <c r="AQ63" s="6">
        <v>105.35879523721218</v>
      </c>
      <c r="AR63" s="6">
        <f t="shared" si="57"/>
        <v>0.3992893584421785</v>
      </c>
      <c r="AS63" s="6"/>
      <c r="AT63" s="6">
        <v>8.4481309782220126E-2</v>
      </c>
      <c r="AU63" s="6">
        <f t="shared" si="58"/>
        <v>-0.46848745941586495</v>
      </c>
      <c r="AV63" s="6"/>
      <c r="AW63" s="6">
        <v>0.22796406475696041</v>
      </c>
      <c r="AX63" s="6">
        <f t="shared" si="59"/>
        <v>0.70960207899682848</v>
      </c>
      <c r="AY63" s="6"/>
      <c r="AZ63" s="6">
        <v>4.7541704606126656</v>
      </c>
      <c r="BA63" s="6">
        <f t="shared" si="60"/>
        <v>-1.6370133732208663</v>
      </c>
      <c r="BB63" s="6"/>
      <c r="BC63" s="6">
        <v>24.300904397408004</v>
      </c>
      <c r="BD63" s="6">
        <f t="shared" si="61"/>
        <v>-0.10789656948360037</v>
      </c>
      <c r="BE63" s="6"/>
      <c r="BF63" s="6">
        <v>7.4896521397613496</v>
      </c>
      <c r="BG63" s="6">
        <f t="shared" si="62"/>
        <v>-0.10871448483786424</v>
      </c>
      <c r="BH63" s="6"/>
      <c r="BI63" s="6">
        <v>7.066797152970436E-2</v>
      </c>
      <c r="BJ63" s="6">
        <f t="shared" si="63"/>
        <v>0.40940729556256766</v>
      </c>
      <c r="BK63" s="6"/>
      <c r="BL63" s="6">
        <v>0.12177250006460957</v>
      </c>
      <c r="BM63" s="6">
        <f t="shared" si="64"/>
        <v>0.33377938278900482</v>
      </c>
      <c r="BN63" s="6"/>
    </row>
    <row r="64" spans="1:66" x14ac:dyDescent="0.2">
      <c r="A64" s="5" t="s">
        <v>70</v>
      </c>
      <c r="B64" s="5" t="s">
        <v>12</v>
      </c>
      <c r="C64" s="5" t="s">
        <v>7</v>
      </c>
      <c r="D64" s="6">
        <v>943.79465783296939</v>
      </c>
      <c r="E64" s="6">
        <f t="shared" si="44"/>
        <v>-0.43811658544265525</v>
      </c>
      <c r="F64" s="6"/>
      <c r="G64" s="6">
        <v>28996.347349460342</v>
      </c>
      <c r="H64" s="6">
        <f t="shared" si="45"/>
        <v>-0.65127242230000459</v>
      </c>
      <c r="I64" s="6"/>
      <c r="J64" s="6">
        <v>4.3668245682297907E-2</v>
      </c>
      <c r="K64" s="6">
        <f t="shared" si="46"/>
        <v>-0.53978618103471165</v>
      </c>
      <c r="L64" s="6"/>
      <c r="M64" s="6">
        <v>22.729651603453906</v>
      </c>
      <c r="N64" s="6">
        <f t="shared" si="47"/>
        <v>-0.19036279830231295</v>
      </c>
      <c r="O64" s="6"/>
      <c r="P64" s="6">
        <v>2523.4518793304715</v>
      </c>
      <c r="Q64" s="6">
        <f t="shared" si="48"/>
        <v>-0.78790526741899314</v>
      </c>
      <c r="R64" s="6"/>
      <c r="S64" s="6">
        <v>4091.7341043549495</v>
      </c>
      <c r="T64" s="6">
        <f t="shared" si="49"/>
        <v>-1.9039418236825187</v>
      </c>
      <c r="U64" s="6"/>
      <c r="V64" s="6">
        <v>18082.508615747105</v>
      </c>
      <c r="W64" s="6">
        <f t="shared" si="50"/>
        <v>0.56459002575525308</v>
      </c>
      <c r="X64" s="6"/>
      <c r="Y64" s="6">
        <v>15254.582918190708</v>
      </c>
      <c r="Z64" s="6">
        <f t="shared" si="51"/>
        <v>-0.37983233502941466</v>
      </c>
      <c r="AA64" s="6"/>
      <c r="AB64" s="6">
        <v>109.00773720457762</v>
      </c>
      <c r="AC64" s="6">
        <f t="shared" si="52"/>
        <v>-0.56276773712786543</v>
      </c>
      <c r="AD64" s="6"/>
      <c r="AE64" s="6">
        <v>85.682840313846455</v>
      </c>
      <c r="AF64" s="6">
        <f t="shared" si="53"/>
        <v>-0.64380260245775733</v>
      </c>
      <c r="AG64" s="6"/>
      <c r="AH64" s="6">
        <v>0.15546821784946568</v>
      </c>
      <c r="AI64" s="6">
        <f t="shared" si="54"/>
        <v>-0.39190771195351165</v>
      </c>
      <c r="AJ64" s="6"/>
      <c r="AK64" s="6">
        <v>0.10041411309893139</v>
      </c>
      <c r="AL64" s="6">
        <f t="shared" si="55"/>
        <v>-2.6768728886399858E-2</v>
      </c>
      <c r="AM64" s="6"/>
      <c r="AN64" s="6">
        <v>10.061487167865311</v>
      </c>
      <c r="AO64" s="6">
        <f t="shared" si="56"/>
        <v>-0.44915975553153065</v>
      </c>
      <c r="AP64" s="6"/>
      <c r="AQ64" s="6">
        <v>63.235887765529327</v>
      </c>
      <c r="AR64" s="6">
        <f t="shared" si="57"/>
        <v>-1.0285490033751916</v>
      </c>
      <c r="AS64" s="6"/>
      <c r="AT64" s="6">
        <v>6.7878980097402591E-2</v>
      </c>
      <c r="AU64" s="6">
        <f t="shared" si="58"/>
        <v>-0.65888568531380787</v>
      </c>
      <c r="AV64" s="6"/>
      <c r="AW64" s="6">
        <v>0.14925522348185105</v>
      </c>
      <c r="AX64" s="6">
        <f t="shared" si="59"/>
        <v>-0.37405295194706761</v>
      </c>
      <c r="AY64" s="6"/>
      <c r="AZ64" s="6">
        <v>5.0737088888958084</v>
      </c>
      <c r="BA64" s="6">
        <f t="shared" si="60"/>
        <v>-1.4706745466915994</v>
      </c>
      <c r="BB64" s="6"/>
      <c r="BC64" s="6">
        <v>15.382802312263433</v>
      </c>
      <c r="BD64" s="6">
        <f t="shared" si="61"/>
        <v>-0.58751107760273769</v>
      </c>
      <c r="BE64" s="6"/>
      <c r="BF64" s="6">
        <v>6.6704286138618105</v>
      </c>
      <c r="BG64" s="6">
        <f t="shared" si="62"/>
        <v>-0.34534072147982858</v>
      </c>
      <c r="BH64" s="6"/>
      <c r="BI64" s="6">
        <v>3.7348813071164479E-2</v>
      </c>
      <c r="BJ64" s="6">
        <f t="shared" si="63"/>
        <v>-0.63216231247025823</v>
      </c>
      <c r="BK64" s="6"/>
      <c r="BL64" s="6">
        <v>9.7216851584865316E-2</v>
      </c>
      <c r="BM64" s="6">
        <f t="shared" si="64"/>
        <v>-0.19054423601552029</v>
      </c>
      <c r="BN64" s="6"/>
    </row>
    <row r="65" spans="1:66" x14ac:dyDescent="0.2">
      <c r="A65" s="5" t="s">
        <v>71</v>
      </c>
      <c r="B65" s="5" t="s">
        <v>12</v>
      </c>
      <c r="C65" s="5" t="s">
        <v>7</v>
      </c>
      <c r="D65" s="6">
        <v>1478.0062327808801</v>
      </c>
      <c r="E65" s="6">
        <f t="shared" si="44"/>
        <v>1.1282852594476929</v>
      </c>
      <c r="F65" s="6"/>
      <c r="G65" s="6">
        <v>29158.22396073355</v>
      </c>
      <c r="H65" s="6">
        <f t="shared" si="45"/>
        <v>-0.63285586712560227</v>
      </c>
      <c r="I65" s="6"/>
      <c r="J65" s="6">
        <v>2.4888358079221601E-2</v>
      </c>
      <c r="K65" s="6">
        <f t="shared" si="46"/>
        <v>-1.0558930136910207</v>
      </c>
      <c r="L65" s="6"/>
      <c r="M65" s="6">
        <v>33.655712430201056</v>
      </c>
      <c r="N65" s="6">
        <f t="shared" si="47"/>
        <v>1.1241263208179997</v>
      </c>
      <c r="O65" s="6"/>
      <c r="P65" s="6">
        <v>2723.0085401114197</v>
      </c>
      <c r="Q65" s="6">
        <f t="shared" si="48"/>
        <v>-0.55578017485156017</v>
      </c>
      <c r="R65" s="6"/>
      <c r="S65" s="6">
        <v>7091.4950043170093</v>
      </c>
      <c r="T65" s="6">
        <f t="shared" si="49"/>
        <v>-0.26716859083976308</v>
      </c>
      <c r="U65" s="6"/>
      <c r="V65" s="6">
        <v>13556.325177954517</v>
      </c>
      <c r="W65" s="6">
        <f t="shared" si="50"/>
        <v>-0.37440736315812351</v>
      </c>
      <c r="X65" s="6"/>
      <c r="Y65" s="6">
        <v>14798.12623617323</v>
      </c>
      <c r="Z65" s="6">
        <f t="shared" si="51"/>
        <v>-0.43912954916413066</v>
      </c>
      <c r="AA65" s="6"/>
      <c r="AB65" s="6">
        <v>151.8511326960305</v>
      </c>
      <c r="AC65" s="6">
        <f t="shared" si="52"/>
        <v>0.86416065407719178</v>
      </c>
      <c r="AD65" s="6"/>
      <c r="AE65" s="6">
        <v>74.334023258901965</v>
      </c>
      <c r="AF65" s="6">
        <f t="shared" si="53"/>
        <v>-1.2406179675213407</v>
      </c>
      <c r="AG65" s="6"/>
      <c r="AH65" s="6">
        <v>0.22389632902449871</v>
      </c>
      <c r="AI65" s="6">
        <f t="shared" si="54"/>
        <v>0.38864489111247835</v>
      </c>
      <c r="AJ65" s="6"/>
      <c r="AK65" s="6">
        <v>0.11427695617043011</v>
      </c>
      <c r="AL65" s="6">
        <f t="shared" si="55"/>
        <v>0.33752536675591949</v>
      </c>
      <c r="AM65" s="6"/>
      <c r="AN65" s="6">
        <v>16.657808616368424</v>
      </c>
      <c r="AO65" s="6">
        <f t="shared" si="56"/>
        <v>1.9065667328608453</v>
      </c>
      <c r="AP65" s="6"/>
      <c r="AQ65" s="6">
        <v>88.239658003874226</v>
      </c>
      <c r="AR65" s="6">
        <f t="shared" si="57"/>
        <v>-0.18099729150970503</v>
      </c>
      <c r="AS65" s="6"/>
      <c r="AT65" s="6">
        <v>4.9256104912537554E-2</v>
      </c>
      <c r="AU65" s="6">
        <f t="shared" si="58"/>
        <v>-0.87245585670726289</v>
      </c>
      <c r="AV65" s="6"/>
      <c r="AW65" s="6">
        <v>5.9522834796260131E-2</v>
      </c>
      <c r="AX65" s="6">
        <f t="shared" si="59"/>
        <v>-1.6094790217817951</v>
      </c>
      <c r="AY65" s="6"/>
      <c r="AZ65" s="6">
        <v>8.0720082496610193</v>
      </c>
      <c r="BA65" s="6">
        <f t="shared" si="60"/>
        <v>9.0119251828333857E-2</v>
      </c>
      <c r="BB65" s="6"/>
      <c r="BC65" s="6">
        <v>14.760062144796899</v>
      </c>
      <c r="BD65" s="6">
        <f t="shared" si="61"/>
        <v>-0.62100197244268496</v>
      </c>
      <c r="BE65" s="6"/>
      <c r="BF65" s="6">
        <v>5.4915953920110967</v>
      </c>
      <c r="BG65" s="6">
        <f t="shared" si="62"/>
        <v>-0.68583737483065399</v>
      </c>
      <c r="BH65" s="6"/>
      <c r="BI65" s="6">
        <v>4.7797954602388552E-2</v>
      </c>
      <c r="BJ65" s="6">
        <f t="shared" si="63"/>
        <v>-0.30551816080300387</v>
      </c>
      <c r="BK65" s="6"/>
      <c r="BL65" s="6">
        <v>3.367179961220014E-2</v>
      </c>
      <c r="BM65" s="6">
        <f t="shared" si="64"/>
        <v>-1.5473877188872232</v>
      </c>
      <c r="BN65" s="6"/>
    </row>
    <row r="66" spans="1:66" x14ac:dyDescent="0.2">
      <c r="A66" s="5" t="s">
        <v>71</v>
      </c>
      <c r="B66" s="5" t="s">
        <v>12</v>
      </c>
      <c r="C66" s="5" t="s">
        <v>7</v>
      </c>
      <c r="D66" s="6">
        <v>1756.2044823061333</v>
      </c>
      <c r="E66" s="6">
        <f t="shared" si="44"/>
        <v>1.9440112222258537</v>
      </c>
      <c r="F66" s="6"/>
      <c r="G66" s="6">
        <v>40824.670352504851</v>
      </c>
      <c r="H66" s="6">
        <f t="shared" si="45"/>
        <v>0.69442515249395309</v>
      </c>
      <c r="I66" s="6"/>
      <c r="J66" s="6">
        <v>3.8485476173998868E-2</v>
      </c>
      <c r="K66" s="6">
        <f t="shared" si="46"/>
        <v>-0.68221849010123381</v>
      </c>
      <c r="L66" s="6"/>
      <c r="M66" s="6">
        <v>15.84244111037664</v>
      </c>
      <c r="N66" s="6">
        <f t="shared" si="47"/>
        <v>-1.0189471708219167</v>
      </c>
      <c r="O66" s="6"/>
      <c r="P66" s="6">
        <v>3464.3706496568961</v>
      </c>
      <c r="Q66" s="6">
        <f t="shared" si="48"/>
        <v>0.30657514634281224</v>
      </c>
      <c r="R66" s="6"/>
      <c r="S66" s="6">
        <v>6974.9631429896435</v>
      </c>
      <c r="T66" s="6">
        <f t="shared" si="49"/>
        <v>-0.33075240226833014</v>
      </c>
      <c r="U66" s="6"/>
      <c r="V66" s="6">
        <v>19702.883608592216</v>
      </c>
      <c r="W66" s="6">
        <f t="shared" si="50"/>
        <v>0.90075136527094368</v>
      </c>
      <c r="X66" s="6"/>
      <c r="Y66" s="6">
        <v>15250.536573238278</v>
      </c>
      <c r="Z66" s="6">
        <f t="shared" si="51"/>
        <v>-0.38035798618659944</v>
      </c>
      <c r="AA66" s="6"/>
      <c r="AB66" s="6">
        <v>115.45371306308695</v>
      </c>
      <c r="AC66" s="6">
        <f t="shared" si="52"/>
        <v>-0.34808013228187895</v>
      </c>
      <c r="AD66" s="6"/>
      <c r="AE66" s="6">
        <v>88.338052939704113</v>
      </c>
      <c r="AF66" s="6">
        <f t="shared" si="53"/>
        <v>-0.50416939796158833</v>
      </c>
      <c r="AG66" s="6"/>
      <c r="AH66" s="6">
        <v>0.11839919900968301</v>
      </c>
      <c r="AI66" s="6">
        <f t="shared" si="54"/>
        <v>-0.81475029304541358</v>
      </c>
      <c r="AJ66" s="6"/>
      <c r="AK66" s="6">
        <v>0.1085167965534162</v>
      </c>
      <c r="AL66" s="6">
        <f t="shared" si="55"/>
        <v>0.18615727237492805</v>
      </c>
      <c r="AM66" s="6"/>
      <c r="AN66" s="6">
        <v>10.751992635464234</v>
      </c>
      <c r="AO66" s="6">
        <f t="shared" si="56"/>
        <v>-0.20256140020552146</v>
      </c>
      <c r="AP66" s="6"/>
      <c r="AQ66" s="6">
        <v>100.60683908662386</v>
      </c>
      <c r="AR66" s="6">
        <f t="shared" si="57"/>
        <v>0.23821250756133108</v>
      </c>
      <c r="AS66" s="6"/>
      <c r="AT66" s="6">
        <v>8.7644018695945833E-2</v>
      </c>
      <c r="AU66" s="6">
        <f t="shared" si="58"/>
        <v>-0.43221699752064913</v>
      </c>
      <c r="AV66" s="6"/>
      <c r="AW66" s="6">
        <v>0.19453288923675868</v>
      </c>
      <c r="AX66" s="6">
        <f t="shared" si="59"/>
        <v>0.24932517800411103</v>
      </c>
      <c r="AY66" s="6"/>
      <c r="AZ66" s="6">
        <v>7.7814492118903802</v>
      </c>
      <c r="BA66" s="6">
        <f t="shared" si="60"/>
        <v>-6.1134072036095694E-2</v>
      </c>
      <c r="BB66" s="6"/>
      <c r="BC66" s="6">
        <v>19.723975445370751</v>
      </c>
      <c r="BD66" s="6">
        <f t="shared" si="61"/>
        <v>-0.35404328400531471</v>
      </c>
      <c r="BE66" s="6"/>
      <c r="BF66" s="6">
        <v>8.4623354575018013</v>
      </c>
      <c r="BG66" s="6">
        <f t="shared" si="62"/>
        <v>0.17223739904341948</v>
      </c>
      <c r="BH66" s="6"/>
      <c r="BI66" s="6">
        <v>4.7433368692466497E-2</v>
      </c>
      <c r="BJ66" s="6">
        <f t="shared" si="63"/>
        <v>-0.31691525547345695</v>
      </c>
      <c r="BK66" s="6"/>
      <c r="BL66" s="6">
        <v>0.11014118672993596</v>
      </c>
      <c r="BM66" s="6">
        <f t="shared" si="64"/>
        <v>8.5422174706471121E-2</v>
      </c>
      <c r="BN66" s="6"/>
    </row>
    <row r="67" spans="1:66" x14ac:dyDescent="0.2">
      <c r="A67" s="5" t="s">
        <v>71</v>
      </c>
      <c r="B67" s="5" t="s">
        <v>12</v>
      </c>
      <c r="C67" s="5" t="s">
        <v>7</v>
      </c>
      <c r="D67" s="6">
        <v>1380.6948959330662</v>
      </c>
      <c r="E67" s="6">
        <f t="shared" si="44"/>
        <v>0.84295138666138214</v>
      </c>
      <c r="F67" s="6"/>
      <c r="G67" s="6">
        <v>42761.080079751024</v>
      </c>
      <c r="H67" s="6">
        <f t="shared" si="45"/>
        <v>0.91472873002492583</v>
      </c>
      <c r="I67" s="6"/>
      <c r="J67" s="6">
        <v>5.5850425545328417E-2</v>
      </c>
      <c r="K67" s="6">
        <f t="shared" si="46"/>
        <v>-0.20499683634618257</v>
      </c>
      <c r="L67" s="6"/>
      <c r="M67" s="6">
        <v>35.915297241123255</v>
      </c>
      <c r="N67" s="6">
        <f t="shared" si="47"/>
        <v>1.3959717456957077</v>
      </c>
      <c r="O67" s="6"/>
      <c r="P67" s="6">
        <v>3271.9771828365774</v>
      </c>
      <c r="Q67" s="6">
        <f t="shared" si="48"/>
        <v>8.2782309159301584E-2</v>
      </c>
      <c r="R67" s="6"/>
      <c r="S67" s="6">
        <v>7159.5349548069662</v>
      </c>
      <c r="T67" s="6">
        <f t="shared" si="49"/>
        <v>-0.23004364207224087</v>
      </c>
      <c r="U67" s="6"/>
      <c r="V67" s="6">
        <v>19667.725700875642</v>
      </c>
      <c r="W67" s="6">
        <f t="shared" si="50"/>
        <v>0.89345754167778846</v>
      </c>
      <c r="X67" s="6"/>
      <c r="Y67" s="6">
        <v>16184.623462357878</v>
      </c>
      <c r="Z67" s="6">
        <f t="shared" si="51"/>
        <v>-0.25901295506613337</v>
      </c>
      <c r="AA67" s="6"/>
      <c r="AB67" s="6">
        <v>119.13361306288509</v>
      </c>
      <c r="AC67" s="6">
        <f t="shared" si="52"/>
        <v>-0.22551856296006839</v>
      </c>
      <c r="AD67" s="6"/>
      <c r="AE67" s="6">
        <v>95.337266079631888</v>
      </c>
      <c r="AF67" s="6">
        <f t="shared" si="53"/>
        <v>-0.13609244993784061</v>
      </c>
      <c r="AG67" s="6"/>
      <c r="AH67" s="6">
        <v>0.20669706990060732</v>
      </c>
      <c r="AI67" s="6">
        <f t="shared" si="54"/>
        <v>0.19245466681094625</v>
      </c>
      <c r="AJ67" s="6"/>
      <c r="AK67" s="6">
        <v>4.8415833769464289E-2</v>
      </c>
      <c r="AL67" s="6">
        <f t="shared" si="55"/>
        <v>-1.3932031641307872</v>
      </c>
      <c r="AM67" s="6"/>
      <c r="AN67" s="6">
        <v>10.53379048191665</v>
      </c>
      <c r="AO67" s="6">
        <f t="shared" si="56"/>
        <v>-0.28048734680306769</v>
      </c>
      <c r="AP67" s="6"/>
      <c r="AQ67" s="6">
        <v>68.590970251625166</v>
      </c>
      <c r="AR67" s="6">
        <f t="shared" si="57"/>
        <v>-0.84702800534142275</v>
      </c>
      <c r="AS67" s="6"/>
      <c r="AT67" s="6">
        <v>6.6251280980362801E-2</v>
      </c>
      <c r="AU67" s="6">
        <f t="shared" si="58"/>
        <v>-0.67755240438657938</v>
      </c>
      <c r="AV67" s="6"/>
      <c r="AW67" s="6">
        <v>0.17334537593305765</v>
      </c>
      <c r="AX67" s="6">
        <f t="shared" si="59"/>
        <v>-4.2382272045812838E-2</v>
      </c>
      <c r="AY67" s="6"/>
      <c r="AZ67" s="6">
        <v>9.575181167726873</v>
      </c>
      <c r="BA67" s="6">
        <f t="shared" si="60"/>
        <v>0.87261048646660078</v>
      </c>
      <c r="BB67" s="6"/>
      <c r="BC67" s="6">
        <v>20.968226392276868</v>
      </c>
      <c r="BD67" s="6">
        <f t="shared" si="61"/>
        <v>-0.28712761067262105</v>
      </c>
      <c r="BE67" s="6"/>
      <c r="BF67" s="6">
        <v>7.5462873407850024</v>
      </c>
      <c r="BG67" s="6">
        <f t="shared" si="62"/>
        <v>-9.2355854920622954E-2</v>
      </c>
      <c r="BH67" s="6"/>
      <c r="BI67" s="6">
        <v>4.7130189038927822E-2</v>
      </c>
      <c r="BJ67" s="6">
        <f t="shared" si="63"/>
        <v>-0.32639276713668652</v>
      </c>
      <c r="BK67" s="6"/>
      <c r="BL67" s="6">
        <v>7.3292724442168528E-2</v>
      </c>
      <c r="BM67" s="6">
        <f t="shared" si="64"/>
        <v>-0.70138331772601836</v>
      </c>
      <c r="BN67" s="6"/>
    </row>
    <row r="68" spans="1:66" x14ac:dyDescent="0.2">
      <c r="A68" s="5" t="s">
        <v>72</v>
      </c>
      <c r="B68" s="5" t="s">
        <v>12</v>
      </c>
      <c r="C68" s="5" t="s">
        <v>7</v>
      </c>
      <c r="D68" s="6">
        <v>1567.6505204738501</v>
      </c>
      <c r="E68" s="6">
        <f t="shared" si="44"/>
        <v>1.3911380020896715</v>
      </c>
      <c r="F68" s="6"/>
      <c r="G68" s="6">
        <v>29727.170405534209</v>
      </c>
      <c r="H68" s="6">
        <f t="shared" si="45"/>
        <v>-0.56812734637428164</v>
      </c>
      <c r="I68" s="6"/>
      <c r="J68" s="6">
        <v>6.9210027893356285E-2</v>
      </c>
      <c r="K68" s="6">
        <f t="shared" si="46"/>
        <v>0.16215030527243915</v>
      </c>
      <c r="L68" s="6"/>
      <c r="M68" s="6">
        <v>19.568407094264646</v>
      </c>
      <c r="N68" s="6">
        <f t="shared" si="47"/>
        <v>-0.5706848170151857</v>
      </c>
      <c r="O68" s="6"/>
      <c r="P68" s="6">
        <v>2458.161133531687</v>
      </c>
      <c r="Q68" s="6">
        <f t="shared" si="48"/>
        <v>-0.86385171968487751</v>
      </c>
      <c r="R68" s="6"/>
      <c r="S68" s="6">
        <v>8315.6845649946317</v>
      </c>
      <c r="T68" s="6">
        <f t="shared" si="49"/>
        <v>0.40079154720590826</v>
      </c>
      <c r="U68" s="6"/>
      <c r="V68" s="6">
        <v>10435.878805088974</v>
      </c>
      <c r="W68" s="6">
        <f t="shared" si="50"/>
        <v>-1.0217719776585825</v>
      </c>
      <c r="X68" s="6"/>
      <c r="Y68" s="6">
        <v>15321.66321217429</v>
      </c>
      <c r="Z68" s="6">
        <f t="shared" si="51"/>
        <v>-0.37111809178735433</v>
      </c>
      <c r="AA68" s="6"/>
      <c r="AB68" s="6">
        <v>124.32226854120046</v>
      </c>
      <c r="AC68" s="6">
        <f t="shared" si="52"/>
        <v>-5.2706867498934898E-2</v>
      </c>
      <c r="AD68" s="6"/>
      <c r="AE68" s="6">
        <v>87.986575052228474</v>
      </c>
      <c r="AF68" s="6">
        <f t="shared" si="53"/>
        <v>-0.5226530339837373</v>
      </c>
      <c r="AG68" s="6"/>
      <c r="AH68" s="6">
        <v>0.26167269064257936</v>
      </c>
      <c r="AI68" s="6">
        <f t="shared" si="54"/>
        <v>0.81955606035301631</v>
      </c>
      <c r="AJ68" s="6"/>
      <c r="AK68" s="6">
        <v>0.13298488787605436</v>
      </c>
      <c r="AL68" s="6">
        <f t="shared" si="55"/>
        <v>0.82914090527776352</v>
      </c>
      <c r="AM68" s="6"/>
      <c r="AN68" s="6">
        <v>13.909736071152293</v>
      </c>
      <c r="AO68" s="6">
        <f t="shared" si="56"/>
        <v>0.92515499643636345</v>
      </c>
      <c r="AP68" s="6"/>
      <c r="AQ68" s="6">
        <v>88.706399557912277</v>
      </c>
      <c r="AR68" s="6">
        <f t="shared" si="57"/>
        <v>-0.16517617336020896</v>
      </c>
      <c r="AS68" s="6"/>
      <c r="AT68" s="6">
        <v>8.6914733604392808E-2</v>
      </c>
      <c r="AU68" s="6">
        <f t="shared" si="58"/>
        <v>-0.44058055795111656</v>
      </c>
      <c r="AV68" s="6"/>
      <c r="AW68" s="6">
        <v>0.15009115247591007</v>
      </c>
      <c r="AX68" s="6">
        <f t="shared" si="59"/>
        <v>-0.36254396966186675</v>
      </c>
      <c r="AY68" s="6"/>
      <c r="AZ68" s="6">
        <v>9.500749419855163</v>
      </c>
      <c r="BA68" s="6">
        <f t="shared" si="60"/>
        <v>0.83386431855176146</v>
      </c>
      <c r="BB68" s="6"/>
      <c r="BC68" s="6">
        <v>25.257652437495342</v>
      </c>
      <c r="BD68" s="6">
        <f t="shared" si="61"/>
        <v>-5.6442769531612244E-2</v>
      </c>
      <c r="BE68" s="6"/>
      <c r="BF68" s="6">
        <v>3.2378043906792642</v>
      </c>
      <c r="BG68" s="6">
        <f t="shared" si="62"/>
        <v>-1.3368270815008636</v>
      </c>
      <c r="BH68" s="6"/>
      <c r="BI68" s="6">
        <v>4.2710053918784352E-2</v>
      </c>
      <c r="BJ68" s="6">
        <f t="shared" si="63"/>
        <v>-0.46456787771964791</v>
      </c>
      <c r="BK68" s="6"/>
      <c r="BL68" s="6">
        <v>5.3522650026042548E-2</v>
      </c>
      <c r="BM68" s="6">
        <f t="shared" si="64"/>
        <v>-1.1235231349843036</v>
      </c>
      <c r="BN68" s="6"/>
    </row>
    <row r="69" spans="1:66" x14ac:dyDescent="0.2">
      <c r="A69" s="5" t="s">
        <v>72</v>
      </c>
      <c r="B69" s="5" t="s">
        <v>12</v>
      </c>
      <c r="C69" s="5" t="s">
        <v>7</v>
      </c>
      <c r="D69" s="6">
        <v>1455.8416397028352</v>
      </c>
      <c r="E69" s="6">
        <f t="shared" si="44"/>
        <v>1.0632947929043974</v>
      </c>
      <c r="F69" s="6"/>
      <c r="G69" s="6">
        <v>31148.676837078965</v>
      </c>
      <c r="H69" s="6">
        <f t="shared" si="45"/>
        <v>-0.40640384956146863</v>
      </c>
      <c r="I69" s="6"/>
      <c r="J69" s="6">
        <v>0.19311648310077506</v>
      </c>
      <c r="K69" s="6">
        <f t="shared" si="46"/>
        <v>3.5673340579321926</v>
      </c>
      <c r="L69" s="6"/>
      <c r="M69" s="6">
        <v>22.545167600081321</v>
      </c>
      <c r="N69" s="6">
        <f t="shared" si="47"/>
        <v>-0.21255764225662899</v>
      </c>
      <c r="O69" s="6"/>
      <c r="P69" s="6">
        <v>5132.9639716974907</v>
      </c>
      <c r="Q69" s="6">
        <f t="shared" si="48"/>
        <v>2.2474894602039472</v>
      </c>
      <c r="R69" s="6"/>
      <c r="S69" s="6">
        <v>10397.101609547008</v>
      </c>
      <c r="T69" s="6">
        <f t="shared" si="49"/>
        <v>1.5364846302609927</v>
      </c>
      <c r="U69" s="6"/>
      <c r="V69" s="6">
        <v>18588.515414625152</v>
      </c>
      <c r="W69" s="6">
        <f t="shared" si="50"/>
        <v>0.66956567896267727</v>
      </c>
      <c r="X69" s="6"/>
      <c r="Y69" s="6">
        <v>41598.68395062886</v>
      </c>
      <c r="Z69" s="6">
        <f t="shared" si="51"/>
        <v>3.0424678779999117</v>
      </c>
      <c r="AA69" s="6"/>
      <c r="AB69" s="6">
        <v>204.83608246273354</v>
      </c>
      <c r="AC69" s="6">
        <f t="shared" si="52"/>
        <v>2.6288603997769795</v>
      </c>
      <c r="AD69" s="6"/>
      <c r="AE69" s="6">
        <v>88.266078553805912</v>
      </c>
      <c r="AF69" s="6">
        <f t="shared" si="53"/>
        <v>-0.50795441090056659</v>
      </c>
      <c r="AG69" s="6"/>
      <c r="AH69" s="6">
        <v>0.23539798874560383</v>
      </c>
      <c r="AI69" s="6">
        <f t="shared" si="54"/>
        <v>0.51984317030980731</v>
      </c>
      <c r="AJ69" s="6"/>
      <c r="AK69" s="6">
        <v>0.20632880863992928</v>
      </c>
      <c r="AL69" s="6">
        <f t="shared" si="55"/>
        <v>2.7565058150393189</v>
      </c>
      <c r="AM69" s="6"/>
      <c r="AN69" s="6">
        <v>15.808847450492262</v>
      </c>
      <c r="AO69" s="6">
        <f t="shared" si="56"/>
        <v>1.6033795213696915</v>
      </c>
      <c r="AP69" s="6"/>
      <c r="AQ69" s="6">
        <v>162.07026781065429</v>
      </c>
      <c r="AR69" s="6">
        <f t="shared" si="57"/>
        <v>2.321635676771455</v>
      </c>
      <c r="AS69" s="6"/>
      <c r="AT69" s="6">
        <v>0.32743700166474149</v>
      </c>
      <c r="AU69" s="6">
        <f t="shared" si="58"/>
        <v>2.3177680592021961</v>
      </c>
      <c r="AV69" s="6"/>
      <c r="AW69" s="6">
        <v>0.32566882565324728</v>
      </c>
      <c r="AX69" s="6">
        <f t="shared" si="59"/>
        <v>2.0547909291586253</v>
      </c>
      <c r="AY69" s="6"/>
      <c r="AZ69" s="6">
        <v>10.477347360090983</v>
      </c>
      <c r="BA69" s="6">
        <f t="shared" si="60"/>
        <v>1.3422418437293648</v>
      </c>
      <c r="BB69" s="6"/>
      <c r="BC69" s="6">
        <v>87.499340365626409</v>
      </c>
      <c r="BD69" s="6">
        <f t="shared" si="61"/>
        <v>3.2909080743078816</v>
      </c>
      <c r="BE69" s="6"/>
      <c r="BF69" s="6">
        <v>9.0247301841851417</v>
      </c>
      <c r="BG69" s="6">
        <f t="shared" si="62"/>
        <v>0.33468066815759795</v>
      </c>
      <c r="BH69" s="6"/>
      <c r="BI69" s="6">
        <v>0.16254240285786034</v>
      </c>
      <c r="BJ69" s="6">
        <f t="shared" si="63"/>
        <v>3.2814370782409297</v>
      </c>
      <c r="BK69" s="6"/>
      <c r="BL69" s="6">
        <v>0.20019504819976253</v>
      </c>
      <c r="BM69" s="6">
        <f t="shared" si="64"/>
        <v>2.0082940781762595</v>
      </c>
      <c r="BN69" s="6"/>
    </row>
    <row r="70" spans="1:66" x14ac:dyDescent="0.2">
      <c r="A70" s="5" t="s">
        <v>72</v>
      </c>
      <c r="B70" s="5" t="s">
        <v>12</v>
      </c>
      <c r="C70" s="5" t="s">
        <v>7</v>
      </c>
      <c r="D70" s="6">
        <v>1295.8332392883301</v>
      </c>
      <c r="E70" s="6">
        <f t="shared" si="44"/>
        <v>0.5941221553933641</v>
      </c>
      <c r="F70" s="6">
        <f>MEDIAN(E62:E70)</f>
        <v>0.84295138666138214</v>
      </c>
      <c r="G70" s="6">
        <v>19255.189176851207</v>
      </c>
      <c r="H70" s="6">
        <f t="shared" si="45"/>
        <v>-1.7595151482714206</v>
      </c>
      <c r="I70" s="6">
        <f>MEDIAN(H62:H70)</f>
        <v>-0.40640384956146863</v>
      </c>
      <c r="J70" s="6">
        <v>6.2990796935903398E-2</v>
      </c>
      <c r="K70" s="6">
        <f t="shared" si="46"/>
        <v>-8.7659248376539631E-3</v>
      </c>
      <c r="L70" s="6">
        <f>MEDIAN(K62:K70)</f>
        <v>-0.20499683634618257</v>
      </c>
      <c r="M70" s="6">
        <v>24.053051086259487</v>
      </c>
      <c r="N70" s="6">
        <f t="shared" si="47"/>
        <v>-3.1147665970371875E-2</v>
      </c>
      <c r="O70" s="6">
        <f>MEDIAN(N62:N70)</f>
        <v>-0.19036279830231295</v>
      </c>
      <c r="P70" s="6">
        <v>2099.1834921385807</v>
      </c>
      <c r="Q70" s="6">
        <f t="shared" si="48"/>
        <v>-1.2814159238157619</v>
      </c>
      <c r="R70" s="6">
        <f>MEDIAN(Q62:Q70)</f>
        <v>-0.44557975954419093</v>
      </c>
      <c r="S70" s="6">
        <v>7147.7869189800131</v>
      </c>
      <c r="T70" s="6">
        <f t="shared" si="49"/>
        <v>-0.23645377648671295</v>
      </c>
      <c r="U70" s="6">
        <f>MEDIAN(T62:T70)</f>
        <v>-0.23645377648671295</v>
      </c>
      <c r="V70" s="6">
        <v>9076.6713506395772</v>
      </c>
      <c r="W70" s="6">
        <f t="shared" si="50"/>
        <v>-1.3037517666487581</v>
      </c>
      <c r="X70" s="6">
        <f>MEDIAN(W62:W70)</f>
        <v>0.56459002575525308</v>
      </c>
      <c r="Y70" s="6">
        <v>11138.748293378561</v>
      </c>
      <c r="Z70" s="6">
        <f t="shared" si="51"/>
        <v>-0.91451073213790246</v>
      </c>
      <c r="AA70" s="6">
        <f>MEDIAN(Z62:Z70)</f>
        <v>-0.37111809178735433</v>
      </c>
      <c r="AB70" s="6">
        <v>124.61758872289064</v>
      </c>
      <c r="AC70" s="6">
        <f t="shared" si="52"/>
        <v>-4.2871028230928435E-2</v>
      </c>
      <c r="AD70" s="6">
        <f>MEDIAN(AC62:AC70)</f>
        <v>-5.2706867498934898E-2</v>
      </c>
      <c r="AE70" s="6">
        <v>96.027186947199425</v>
      </c>
      <c r="AF70" s="6">
        <f t="shared" si="53"/>
        <v>-9.9810661937486111E-2</v>
      </c>
      <c r="AG70" s="6">
        <f>MEDIAN(AF62:AF70)</f>
        <v>-0.50795441090056659</v>
      </c>
      <c r="AH70" s="6">
        <v>0.43306098438631607</v>
      </c>
      <c r="AI70" s="6">
        <f t="shared" si="54"/>
        <v>2.7745651424321789</v>
      </c>
      <c r="AJ70" s="6">
        <f>MEDIAN(AI62:AI70)</f>
        <v>0.51984317030980731</v>
      </c>
      <c r="AK70" s="6">
        <v>0.1517525264520381</v>
      </c>
      <c r="AL70" s="6">
        <f t="shared" si="55"/>
        <v>1.3223254480961333</v>
      </c>
      <c r="AM70" s="6">
        <f>MEDIAN(AL62:AL70)</f>
        <v>0.18615727237492805</v>
      </c>
      <c r="AN70" s="6">
        <v>14.035647896271552</v>
      </c>
      <c r="AO70" s="6">
        <f t="shared" si="56"/>
        <v>0.97012154695257213</v>
      </c>
      <c r="AP70" s="6">
        <f>MEDIAN(AO62:AO70)</f>
        <v>0.12499925865930904</v>
      </c>
      <c r="AQ70" s="6">
        <v>76.333923156812588</v>
      </c>
      <c r="AR70" s="6">
        <f t="shared" si="57"/>
        <v>-0.5845654676069596</v>
      </c>
      <c r="AS70" s="6">
        <f>MEDIAN(AR62:AR70)</f>
        <v>-0.16517617336020896</v>
      </c>
      <c r="AT70" s="6">
        <v>0.10198673611315123</v>
      </c>
      <c r="AU70" s="6">
        <f t="shared" si="58"/>
        <v>-0.26773237381818671</v>
      </c>
      <c r="AV70" s="6">
        <f>MEDIAN(AU62:AU70)</f>
        <v>-0.46848745941586495</v>
      </c>
      <c r="AW70" s="6">
        <v>8.432935485374983E-2</v>
      </c>
      <c r="AX70" s="6">
        <f t="shared" si="59"/>
        <v>-1.2679454681807416</v>
      </c>
      <c r="AY70" s="6">
        <f>MEDIAN(AX62:AX70)</f>
        <v>-0.36254396966186675</v>
      </c>
      <c r="AZ70" s="6">
        <v>7.8225512121032352</v>
      </c>
      <c r="BA70" s="6">
        <f t="shared" si="60"/>
        <v>-3.973802737209102E-2</v>
      </c>
      <c r="BB70" s="6">
        <f>MEDIAN(BA62:BA70)</f>
        <v>-3.973802737209102E-2</v>
      </c>
      <c r="BC70" s="6">
        <v>13.177618357870697</v>
      </c>
      <c r="BD70" s="6">
        <f t="shared" si="61"/>
        <v>-0.70610561795455307</v>
      </c>
      <c r="BE70" s="6">
        <f>MEDIAN(BD62:BD70)</f>
        <v>-0.28712761067262105</v>
      </c>
      <c r="BF70" s="6">
        <v>2.2961208462055969</v>
      </c>
      <c r="BG70" s="6">
        <f t="shared" si="62"/>
        <v>-1.6088249260351708</v>
      </c>
      <c r="BH70" s="6">
        <f>MEDIAN(BG62:BG70)</f>
        <v>-0.10871448483786424</v>
      </c>
      <c r="BI70" s="6">
        <v>2.773428503232615E-2</v>
      </c>
      <c r="BJ70" s="6">
        <f t="shared" si="63"/>
        <v>-0.93271612787632396</v>
      </c>
      <c r="BK70" s="6">
        <f>MEDIAN(BJ62:BJ70)</f>
        <v>-0.31691525547345695</v>
      </c>
      <c r="BL70" s="6">
        <v>6.0500229640217618E-2</v>
      </c>
      <c r="BM70" s="6">
        <f t="shared" si="64"/>
        <v>-0.97453461216769677</v>
      </c>
      <c r="BN70" s="6">
        <f>MEDIAN(BM62:BM70)</f>
        <v>-0.30666624404902237</v>
      </c>
    </row>
    <row r="71" spans="1:66" x14ac:dyDescent="0.2">
      <c r="A71" s="5"/>
      <c r="B71" s="5"/>
      <c r="C71" s="5"/>
      <c r="D71" s="7">
        <f>AVERAGE(D53:D70)</f>
        <v>1093.2115854774243</v>
      </c>
      <c r="E71" s="6"/>
      <c r="F71" s="6"/>
      <c r="G71" s="7">
        <f>AVERAGE(G53:G70)</f>
        <v>34720.858352699055</v>
      </c>
      <c r="H71" s="6"/>
      <c r="I71" s="6"/>
      <c r="J71" s="7">
        <f>AVERAGE(J53:J70)</f>
        <v>6.3309767879072026E-2</v>
      </c>
      <c r="K71" s="6"/>
      <c r="L71" s="6"/>
      <c r="M71" s="7">
        <f>AVERAGE(M53:M70)</f>
        <v>24.311951131952704</v>
      </c>
      <c r="N71" s="6"/>
      <c r="O71" s="6"/>
      <c r="P71" s="7">
        <f>AVERAGE(P53:P70)</f>
        <v>3200.8096885995324</v>
      </c>
      <c r="Q71" s="6"/>
      <c r="R71" s="6"/>
      <c r="S71" s="7">
        <f>AVERAGE(S53:S70)</f>
        <v>7581.1424865813269</v>
      </c>
      <c r="T71" s="6"/>
      <c r="U71" s="6"/>
      <c r="V71" s="7">
        <f>AVERAGE(V53:V70)</f>
        <v>15361.054803534153</v>
      </c>
      <c r="W71" s="6"/>
      <c r="X71" s="6"/>
      <c r="Y71" s="7">
        <f>AVERAGE(Y53:Y70)</f>
        <v>18178.447216040971</v>
      </c>
      <c r="Z71" s="6"/>
      <c r="AA71" s="6"/>
      <c r="AB71" s="7">
        <f>AVERAGE(AB53:AB70)</f>
        <v>125.90478745615837</v>
      </c>
      <c r="AC71" s="6"/>
      <c r="AD71" s="6"/>
      <c r="AE71" s="7">
        <f>AVERAGE(AE53:AE70)</f>
        <v>97.92514904531123</v>
      </c>
      <c r="AF71" s="6"/>
      <c r="AG71" s="6"/>
      <c r="AH71" s="7">
        <f>AVERAGE(AH53:AH70)</f>
        <v>0.1898252930530705</v>
      </c>
      <c r="AI71" s="6"/>
      <c r="AJ71" s="6"/>
      <c r="AK71" s="7">
        <f>AVERAGE(AK53:AK70)</f>
        <v>0.10143276998141902</v>
      </c>
      <c r="AL71" s="6"/>
      <c r="AM71" s="6"/>
      <c r="AN71" s="7">
        <f>AVERAGE(AN53:AN70)</f>
        <v>11.319189258416138</v>
      </c>
      <c r="AO71" s="6"/>
      <c r="AP71" s="6"/>
      <c r="AQ71" s="7">
        <f>AVERAGE(AQ53:AQ70)</f>
        <v>93.579290532856305</v>
      </c>
      <c r="AR71" s="6"/>
      <c r="AS71" s="6"/>
      <c r="AT71" s="7">
        <f>AVERAGE(AT53:AT70)</f>
        <v>0.12533244281007677</v>
      </c>
      <c r="AU71" s="6"/>
      <c r="AV71" s="6"/>
      <c r="AW71" s="7">
        <f>AVERAGE(AW53:AW70)</f>
        <v>0.17642371675931373</v>
      </c>
      <c r="AX71" s="6"/>
      <c r="AY71" s="6"/>
      <c r="AZ71" s="7">
        <f>AVERAGE(AZ53:AZ70)</f>
        <v>7.8988883311901992</v>
      </c>
      <c r="BA71" s="6"/>
      <c r="BB71" s="6"/>
      <c r="BC71" s="7">
        <f>AVERAGE(BC53:BC70)</f>
        <v>26.307166937432381</v>
      </c>
      <c r="BD71" s="6"/>
      <c r="BE71" s="6"/>
      <c r="BF71" s="7">
        <f>AVERAGE(BF53:BF70)</f>
        <v>7.8660324805431907</v>
      </c>
      <c r="BG71" s="6"/>
      <c r="BH71" s="6"/>
      <c r="BI71" s="7">
        <f>AVERAGE(BI53:BI70)</f>
        <v>5.7571288936694644E-2</v>
      </c>
      <c r="BJ71" s="6"/>
      <c r="BK71" s="6"/>
      <c r="BL71" s="7">
        <f>AVERAGE(BL53:BL70)</f>
        <v>0.10614060995017922</v>
      </c>
      <c r="BM71" s="6"/>
      <c r="BN71" s="6"/>
    </row>
    <row r="72" spans="1:66" x14ac:dyDescent="0.2">
      <c r="A72" s="5"/>
      <c r="B72" s="5"/>
      <c r="C72" s="5"/>
      <c r="D72" s="8">
        <f>STDEV(D53:D70)</f>
        <v>341.04376006101216</v>
      </c>
      <c r="E72" s="6"/>
      <c r="F72" s="6"/>
      <c r="G72" s="8">
        <f>STDEV(G53:G70)</f>
        <v>8789.7334621083537</v>
      </c>
      <c r="H72" s="6"/>
      <c r="I72" s="6"/>
      <c r="J72" s="8">
        <f>STDEV(J53:J70)</f>
        <v>3.6387597324413622E-2</v>
      </c>
      <c r="K72" s="6"/>
      <c r="L72" s="6"/>
      <c r="M72" s="8">
        <f>STDEV(M53:M70)</f>
        <v>8.3120207446518304</v>
      </c>
      <c r="N72" s="6"/>
      <c r="O72" s="6"/>
      <c r="P72" s="8">
        <f>STDEV(P53:P70)</f>
        <v>859.69448013457031</v>
      </c>
      <c r="Q72" s="6"/>
      <c r="R72" s="6"/>
      <c r="S72" s="8">
        <f>STDEV(S53:S70)</f>
        <v>1832.7284682876079</v>
      </c>
      <c r="T72" s="6"/>
      <c r="U72" s="6"/>
      <c r="V72" s="8">
        <f>STDEV(V53:V70)</f>
        <v>4820.2300573278089</v>
      </c>
      <c r="W72" s="6"/>
      <c r="X72" s="6"/>
      <c r="Y72" s="8">
        <f>STDEV(Y53:Y70)</f>
        <v>7697.7761717517687</v>
      </c>
      <c r="Z72" s="6"/>
      <c r="AA72" s="6"/>
      <c r="AB72" s="8">
        <f>STDEV(AB53:AB70)</f>
        <v>30.024909277522433</v>
      </c>
      <c r="AC72" s="6"/>
      <c r="AD72" s="6"/>
      <c r="AE72" s="8">
        <f>STDEV(AE53:AE70)</f>
        <v>19.015624796682996</v>
      </c>
      <c r="AF72" s="6"/>
      <c r="AG72" s="6"/>
      <c r="AH72" s="8">
        <f>STDEV(AH53:AH70)</f>
        <v>8.7666239157039791E-2</v>
      </c>
      <c r="AI72" s="6"/>
      <c r="AJ72" s="6"/>
      <c r="AK72" s="8">
        <f>STDEV(AK53:AK70)</f>
        <v>3.8053987800861583E-2</v>
      </c>
      <c r="AL72" s="6"/>
      <c r="AM72" s="6"/>
      <c r="AN72" s="8">
        <f>STDEV(AN53:AN70)</f>
        <v>2.8001219500675805</v>
      </c>
      <c r="AO72" s="6"/>
      <c r="AP72" s="6"/>
      <c r="AQ72" s="8">
        <f>STDEV(AQ53:AQ70)</f>
        <v>29.501173660909558</v>
      </c>
      <c r="AR72" s="6"/>
      <c r="AS72" s="6"/>
      <c r="AT72" s="8">
        <f>STDEV(AT53:AT70)</f>
        <v>8.7197922178732401E-2</v>
      </c>
      <c r="AU72" s="6"/>
      <c r="AV72" s="6"/>
      <c r="AW72" s="8">
        <f>STDEV(AW53:AW70)</f>
        <v>7.2632746609916615E-2</v>
      </c>
      <c r="AX72" s="6"/>
      <c r="AY72" s="6"/>
      <c r="AZ72" s="8">
        <f>STDEV(AZ53:AZ70)</f>
        <v>1.9210092733636133</v>
      </c>
      <c r="BA72" s="6"/>
      <c r="BB72" s="6"/>
      <c r="BC72" s="8">
        <f>STDEV(BC53:BC70)</f>
        <v>18.594312586827115</v>
      </c>
      <c r="BD72" s="6"/>
      <c r="BE72" s="6"/>
      <c r="BF72" s="8">
        <f>STDEV(BF53:BF70)</f>
        <v>3.4620992901099723</v>
      </c>
      <c r="BG72" s="6"/>
      <c r="BH72" s="6"/>
      <c r="BI72" s="8">
        <f>STDEV(BI53:BI70)</f>
        <v>3.1989372771224142E-2</v>
      </c>
      <c r="BJ72" s="6"/>
      <c r="BK72" s="6"/>
      <c r="BL72" s="8">
        <f>STDEV(BL53:BL70)</f>
        <v>4.6833000839695021E-2</v>
      </c>
      <c r="BM72" s="6"/>
      <c r="BN72" s="6"/>
    </row>
    <row r="74" spans="1:66" x14ac:dyDescent="0.2">
      <c r="A74" s="5" t="s">
        <v>67</v>
      </c>
      <c r="B74" s="5" t="s">
        <v>6</v>
      </c>
      <c r="C74" s="5" t="s">
        <v>8</v>
      </c>
      <c r="D74" s="6">
        <v>103.183105398593</v>
      </c>
      <c r="E74" s="6">
        <f>(D74-D$92)/D$93</f>
        <v>-1.5186196647167876</v>
      </c>
      <c r="F74" s="6"/>
      <c r="G74" s="6">
        <v>27897.930863977832</v>
      </c>
      <c r="H74" s="6">
        <f>(G74-G$92)/G$93</f>
        <v>-3.03597271538204E-2</v>
      </c>
      <c r="I74" s="6"/>
      <c r="J74" s="6">
        <v>0.48358870325230041</v>
      </c>
      <c r="K74" s="6">
        <f>(J74-J$92)/J$93</f>
        <v>-0.24016314882275458</v>
      </c>
      <c r="L74" s="6"/>
      <c r="M74" s="6">
        <v>12.836433133496531</v>
      </c>
      <c r="N74" s="6">
        <f>(M74-M$92)/M$93</f>
        <v>-0.99276618727319199</v>
      </c>
      <c r="O74" s="6"/>
      <c r="P74" s="6">
        <v>1830.1424814313268</v>
      </c>
      <c r="Q74" s="6">
        <f>(P74-P$92)/P$93</f>
        <v>-0.69455933436934891</v>
      </c>
      <c r="R74" s="6"/>
      <c r="S74" s="6">
        <v>4901.6034444913093</v>
      </c>
      <c r="T74" s="6">
        <f>(S74-S$92)/S$93</f>
        <v>-0.38795952192972294</v>
      </c>
      <c r="U74" s="6"/>
      <c r="V74" s="6">
        <v>9194.5908209991976</v>
      </c>
      <c r="W74" s="6">
        <f>(V74-V$92)/V$93</f>
        <v>-0.23948859189981286</v>
      </c>
      <c r="X74" s="6"/>
      <c r="Y74" s="6">
        <v>25552.057562525824</v>
      </c>
      <c r="Z74" s="6">
        <f>(Y74-Y$92)/Y$93</f>
        <v>-0.37478570283445084</v>
      </c>
      <c r="AA74" s="6"/>
      <c r="AB74" s="6">
        <v>29.96499956387753</v>
      </c>
      <c r="AC74" s="6">
        <f>(AB74-AB$92)/AB$93</f>
        <v>-0.58443177441051819</v>
      </c>
      <c r="AD74" s="6"/>
      <c r="AE74" s="6">
        <v>208.38824964408713</v>
      </c>
      <c r="AF74" s="6">
        <f>(AE74-AE$92)/AE$93</f>
        <v>-5.8403206501084548E-2</v>
      </c>
      <c r="AG74" s="6"/>
      <c r="AH74" s="6">
        <v>0.10768967549290545</v>
      </c>
      <c r="AI74" s="6">
        <f>(AH74-AH$92)/AH$93</f>
        <v>-0.70453484339766437</v>
      </c>
      <c r="AJ74" s="6"/>
      <c r="AK74" s="6">
        <v>0.22336992777877215</v>
      </c>
      <c r="AL74" s="6">
        <f>(AK74-AK$92)/AK$93</f>
        <v>-0.35595233883083277</v>
      </c>
      <c r="AM74" s="6"/>
      <c r="AN74" s="6">
        <v>4.5387298173338237</v>
      </c>
      <c r="AO74" s="6">
        <f>(AN74-AN$92)/AN$93</f>
        <v>-1.1001302572192011</v>
      </c>
      <c r="AP74" s="6"/>
      <c r="AQ74" s="6">
        <v>34.332569099589605</v>
      </c>
      <c r="AR74" s="6">
        <f>(AQ74-AQ$92)/AQ$93</f>
        <v>-0.56138634314396374</v>
      </c>
      <c r="AS74" s="6"/>
      <c r="AT74" s="6">
        <v>0.20533141165050484</v>
      </c>
      <c r="AU74" s="6">
        <f>(AT74-AT$92)/AT$93</f>
        <v>-0.24706406804228179</v>
      </c>
      <c r="AV74" s="6"/>
      <c r="AW74" s="6">
        <v>0.10919599453218479</v>
      </c>
      <c r="AX74" s="6">
        <f>(AW74-AW$92)/AW$93</f>
        <v>-0.1201291267174639</v>
      </c>
      <c r="AY74" s="6"/>
      <c r="AZ74" s="6">
        <v>5.5397564061275455</v>
      </c>
      <c r="BA74" s="6">
        <f>(AZ74-AZ$92)/AZ$93</f>
        <v>1.7687511425119635</v>
      </c>
      <c r="BB74" s="6"/>
      <c r="BC74" s="6">
        <v>47.430235059099992</v>
      </c>
      <c r="BD74" s="6">
        <f>(BC74-BC$92)/BC$93</f>
        <v>-0.46908755273730735</v>
      </c>
      <c r="BE74" s="6"/>
      <c r="BF74" s="6">
        <v>3.7188364422093296</v>
      </c>
      <c r="BG74" s="6">
        <f>(BF74-BF$92)/BF$93</f>
        <v>-0.9244510783491583</v>
      </c>
      <c r="BH74" s="6"/>
      <c r="BI74" s="6">
        <v>5.0838503995141705E-2</v>
      </c>
      <c r="BJ74" s="6">
        <f>(BI74-BI$92)/BI$93</f>
        <v>0.21405104127092608</v>
      </c>
      <c r="BK74" s="6"/>
      <c r="BL74" s="6">
        <v>0.18916562006211593</v>
      </c>
      <c r="BM74" s="6">
        <f>(BL74-BL$92)/BL$93</f>
        <v>-0.16796849941350328</v>
      </c>
      <c r="BN74" s="6"/>
    </row>
    <row r="75" spans="1:66" x14ac:dyDescent="0.2">
      <c r="A75" s="5" t="s">
        <v>67</v>
      </c>
      <c r="B75" s="5" t="s">
        <v>6</v>
      </c>
      <c r="C75" s="5" t="s">
        <v>8</v>
      </c>
      <c r="D75" s="6">
        <v>206.2776437403021</v>
      </c>
      <c r="E75" s="6">
        <f t="shared" ref="E75:E91" si="65">(D75-D$92)/D$93</f>
        <v>0.19175891472652618</v>
      </c>
      <c r="F75" s="6"/>
      <c r="G75" s="6">
        <v>26237.161163968027</v>
      </c>
      <c r="H75" s="6">
        <f t="shared" ref="H75:H91" si="66">(G75-G$92)/G$93</f>
        <v>-0.34905800360526651</v>
      </c>
      <c r="I75" s="6"/>
      <c r="J75" s="6">
        <v>0.36025328762763792</v>
      </c>
      <c r="K75" s="6">
        <f t="shared" ref="K75:K91" si="67">(J75-J$92)/J$93</f>
        <v>-0.69548342830768173</v>
      </c>
      <c r="L75" s="6"/>
      <c r="M75" s="6">
        <v>16.24663690829588</v>
      </c>
      <c r="N75" s="6">
        <f t="shared" ref="N75:N91" si="68">(M75-M$92)/M$93</f>
        <v>-0.48997492183348446</v>
      </c>
      <c r="O75" s="6"/>
      <c r="P75" s="6">
        <v>2333.1068408598244</v>
      </c>
      <c r="Q75" s="6">
        <f t="shared" ref="Q75:Q91" si="69">(P75-P$92)/P$93</f>
        <v>2.6121871777465288E-2</v>
      </c>
      <c r="R75" s="6"/>
      <c r="S75" s="6">
        <v>4346.558464048494</v>
      </c>
      <c r="T75" s="6">
        <f t="shared" ref="T75:T91" si="70">(S75-S$92)/S$93</f>
        <v>-0.82013216502290343</v>
      </c>
      <c r="U75" s="6"/>
      <c r="V75" s="6">
        <v>6652.8172623035998</v>
      </c>
      <c r="W75" s="6">
        <f t="shared" ref="W75:W91" si="71">(V75-V$92)/V$93</f>
        <v>-0.34719322277919451</v>
      </c>
      <c r="X75" s="6"/>
      <c r="Y75" s="6">
        <v>25459.998215759893</v>
      </c>
      <c r="Z75" s="6">
        <f t="shared" ref="Z75:Z91" si="72">(Y75-Y$92)/Y$93</f>
        <v>-0.38583016434563833</v>
      </c>
      <c r="AA75" s="6"/>
      <c r="AB75" s="6">
        <v>33.459363206550243</v>
      </c>
      <c r="AC75" s="6">
        <f t="shared" ref="AC75:AC91" si="73">(AB75-AB$92)/AB$93</f>
        <v>-0.36593051398924997</v>
      </c>
      <c r="AD75" s="6"/>
      <c r="AE75" s="6">
        <v>136.82447403841275</v>
      </c>
      <c r="AF75" s="6">
        <f t="shared" ref="AF75:AF91" si="74">(AE75-AE$92)/AE$93</f>
        <v>-0.52309999265878426</v>
      </c>
      <c r="AG75" s="6"/>
      <c r="AH75" s="6">
        <v>9.2084212594902709E-2</v>
      </c>
      <c r="AI75" s="6">
        <f t="shared" ref="AI75:AI91" si="75">(AH75-AH$92)/AH$93</f>
        <v>-0.87234798388629331</v>
      </c>
      <c r="AJ75" s="6"/>
      <c r="AK75" s="6">
        <v>0.1642751446814491</v>
      </c>
      <c r="AL75" s="6">
        <f t="shared" ref="AL75:AL91" si="76">(AK75-AK$92)/AK$93</f>
        <v>-0.70145181556064051</v>
      </c>
      <c r="AM75" s="6"/>
      <c r="AN75" s="6">
        <v>4.5208951832280446</v>
      </c>
      <c r="AO75" s="6">
        <f t="shared" ref="AO75:AO91" si="77">(AN75-AN$92)/AN$93</f>
        <v>-1.1146733939309095</v>
      </c>
      <c r="AP75" s="6"/>
      <c r="AQ75" s="6">
        <v>36.241455415187673</v>
      </c>
      <c r="AR75" s="6">
        <f t="shared" ref="AR75:AR91" si="78">(AQ75-AQ$92)/AQ$93</f>
        <v>-0.39429906055325525</v>
      </c>
      <c r="AS75" s="6"/>
      <c r="AT75" s="6">
        <v>0.13181531960083726</v>
      </c>
      <c r="AU75" s="6">
        <f t="shared" ref="AU75:AU91" si="79">(AT75-AT$92)/AT$93</f>
        <v>-0.66982986174954018</v>
      </c>
      <c r="AV75" s="6"/>
      <c r="AW75" s="6">
        <v>5.0359363582616445E-2</v>
      </c>
      <c r="AX75" s="6">
        <f t="shared" ref="AX75:AX91" si="80">(AW75-AW$92)/AW$93</f>
        <v>-0.60127408963012885</v>
      </c>
      <c r="AY75" s="6"/>
      <c r="AZ75" s="6">
        <v>2.9777937457412289</v>
      </c>
      <c r="BA75" s="6">
        <f t="shared" ref="BA75:BA91" si="81">(AZ75-AZ$92)/AZ$93</f>
        <v>0.15566307276312161</v>
      </c>
      <c r="BB75" s="6"/>
      <c r="BC75" s="6">
        <v>47.245824606921929</v>
      </c>
      <c r="BD75" s="6">
        <f t="shared" ref="BD75:BD91" si="82">(BC75-BC$92)/BC$93</f>
        <v>-0.47805112293552532</v>
      </c>
      <c r="BE75" s="6"/>
      <c r="BF75" s="6">
        <v>3.6107761729271162</v>
      </c>
      <c r="BG75" s="6">
        <f t="shared" ref="BG75:BG91" si="83">(BF75-BF$92)/BF$93</f>
        <v>-0.96731848638613616</v>
      </c>
      <c r="BH75" s="6"/>
      <c r="BI75" s="6">
        <v>5.1276692450467773E-2</v>
      </c>
      <c r="BJ75" s="6">
        <f t="shared" ref="BJ75:BJ91" si="84">(BI75-BI$92)/BI$93</f>
        <v>0.24556344850887191</v>
      </c>
      <c r="BK75" s="6"/>
      <c r="BL75" s="6">
        <v>0.14408762412084089</v>
      </c>
      <c r="BM75" s="6">
        <f t="shared" ref="BM75:BM91" si="85">(BL75-BL$92)/BL$93</f>
        <v>-0.53104695888178777</v>
      </c>
      <c r="BN75" s="6"/>
    </row>
    <row r="76" spans="1:66" x14ac:dyDescent="0.2">
      <c r="A76" s="5" t="s">
        <v>67</v>
      </c>
      <c r="B76" s="5" t="s">
        <v>6</v>
      </c>
      <c r="C76" s="5" t="s">
        <v>8</v>
      </c>
      <c r="D76" s="6">
        <v>166.26254676708399</v>
      </c>
      <c r="E76" s="6">
        <f t="shared" si="65"/>
        <v>-0.47210714276034244</v>
      </c>
      <c r="F76" s="6"/>
      <c r="G76" s="6">
        <v>16346.818781105274</v>
      </c>
      <c r="H76" s="6">
        <f t="shared" si="66"/>
        <v>-2.2469942863508141</v>
      </c>
      <c r="I76" s="6"/>
      <c r="J76" s="6">
        <v>0.35713819164678368</v>
      </c>
      <c r="K76" s="6">
        <f t="shared" si="67"/>
        <v>-0.70698350203298821</v>
      </c>
      <c r="L76" s="6"/>
      <c r="M76" s="6">
        <v>9.2922756651377156</v>
      </c>
      <c r="N76" s="6">
        <f t="shared" si="68"/>
        <v>-1.5153072247332091</v>
      </c>
      <c r="O76" s="6"/>
      <c r="P76" s="6">
        <v>1611.5321758996677</v>
      </c>
      <c r="Q76" s="6">
        <f t="shared" si="69"/>
        <v>-1.0077989023691509</v>
      </c>
      <c r="R76" s="6"/>
      <c r="S76" s="6">
        <v>3482.7414022963571</v>
      </c>
      <c r="T76" s="6">
        <f t="shared" si="70"/>
        <v>-1.4927228844787801</v>
      </c>
      <c r="U76" s="6"/>
      <c r="V76" s="6">
        <v>4352.6048327522858</v>
      </c>
      <c r="W76" s="6">
        <f t="shared" si="71"/>
        <v>-0.44466198816997488</v>
      </c>
      <c r="X76" s="6"/>
      <c r="Y76" s="6">
        <v>24146.831897214528</v>
      </c>
      <c r="Z76" s="6">
        <f t="shared" si="72"/>
        <v>-0.54337217797558268</v>
      </c>
      <c r="AA76" s="6"/>
      <c r="AB76" s="6">
        <v>35.827292126305906</v>
      </c>
      <c r="AC76" s="6">
        <f t="shared" si="73"/>
        <v>-0.21786479832181957</v>
      </c>
      <c r="AD76" s="6"/>
      <c r="AE76" s="6">
        <v>155.60557801957555</v>
      </c>
      <c r="AF76" s="6">
        <f t="shared" si="74"/>
        <v>-0.40114557386694066</v>
      </c>
      <c r="AG76" s="6"/>
      <c r="AH76" s="6">
        <v>9.9614958570324041E-2</v>
      </c>
      <c r="AI76" s="6">
        <f t="shared" si="75"/>
        <v>-0.79136620586295137</v>
      </c>
      <c r="AJ76" s="6"/>
      <c r="AK76" s="6">
        <v>0.1931885310115819</v>
      </c>
      <c r="AL76" s="6">
        <f t="shared" si="76"/>
        <v>-0.53240880831081483</v>
      </c>
      <c r="AM76" s="6"/>
      <c r="AN76" s="6">
        <v>4.270094637844557</v>
      </c>
      <c r="AO76" s="6">
        <f t="shared" si="77"/>
        <v>-1.3191870720501153</v>
      </c>
      <c r="AP76" s="6"/>
      <c r="AQ76" s="6">
        <v>32.759003099521948</v>
      </c>
      <c r="AR76" s="6">
        <f t="shared" si="78"/>
        <v>-0.69912260579094065</v>
      </c>
      <c r="AS76" s="6"/>
      <c r="AT76" s="6">
        <v>0.16326677102375087</v>
      </c>
      <c r="AU76" s="6">
        <f t="shared" si="79"/>
        <v>-0.48896336771623178</v>
      </c>
      <c r="AV76" s="6"/>
      <c r="AW76" s="6">
        <v>5.937072592545229E-2</v>
      </c>
      <c r="AX76" s="6">
        <f t="shared" si="80"/>
        <v>-0.52758238549511927</v>
      </c>
      <c r="AY76" s="6"/>
      <c r="AZ76" s="6">
        <v>5.3175885651133559</v>
      </c>
      <c r="BA76" s="6">
        <f t="shared" si="81"/>
        <v>1.6288676464083134</v>
      </c>
      <c r="BB76" s="6"/>
      <c r="BC76" s="6">
        <v>41.482609829607128</v>
      </c>
      <c r="BD76" s="6">
        <f t="shared" si="82"/>
        <v>-0.75818155813443189</v>
      </c>
      <c r="BE76" s="6"/>
      <c r="BF76" s="6">
        <v>3.2691218981884584</v>
      </c>
      <c r="BG76" s="6">
        <f t="shared" si="83"/>
        <v>-1.1028524185157174</v>
      </c>
      <c r="BH76" s="6"/>
      <c r="BI76" s="6">
        <v>3.9898983215967333E-2</v>
      </c>
      <c r="BJ76" s="6">
        <f t="shared" si="84"/>
        <v>-0.57266670446427426</v>
      </c>
      <c r="BK76" s="6"/>
      <c r="BL76" s="6">
        <v>0.15196171468994171</v>
      </c>
      <c r="BM76" s="6">
        <f t="shared" si="85"/>
        <v>-0.46762549096055861</v>
      </c>
      <c r="BN76" s="6"/>
    </row>
    <row r="77" spans="1:66" x14ac:dyDescent="0.2">
      <c r="A77" s="5" t="s">
        <v>68</v>
      </c>
      <c r="B77" s="5" t="s">
        <v>6</v>
      </c>
      <c r="C77" s="5" t="s">
        <v>8</v>
      </c>
      <c r="D77" s="6">
        <v>193.3399602973991</v>
      </c>
      <c r="E77" s="6">
        <f t="shared" si="65"/>
        <v>-2.288229696419259E-2</v>
      </c>
      <c r="F77" s="6"/>
      <c r="G77" s="6">
        <v>29984.136871374947</v>
      </c>
      <c r="H77" s="6">
        <f t="shared" si="66"/>
        <v>0.36997889828966407</v>
      </c>
      <c r="I77" s="6"/>
      <c r="J77" s="6">
        <v>0.37158391743912894</v>
      </c>
      <c r="K77" s="6">
        <f t="shared" si="67"/>
        <v>-0.65365387346020354</v>
      </c>
      <c r="L77" s="6"/>
      <c r="M77" s="6">
        <v>21.024598054408681</v>
      </c>
      <c r="N77" s="6">
        <f t="shared" si="68"/>
        <v>0.21447480889181775</v>
      </c>
      <c r="O77" s="6"/>
      <c r="P77" s="6">
        <v>2911.4166523732929</v>
      </c>
      <c r="Q77" s="6">
        <f t="shared" si="69"/>
        <v>0.85476311578456299</v>
      </c>
      <c r="R77" s="6"/>
      <c r="S77" s="6">
        <v>6461.3567136435531</v>
      </c>
      <c r="T77" s="6">
        <f t="shared" si="70"/>
        <v>0.82650546136761349</v>
      </c>
      <c r="U77" s="6"/>
      <c r="V77" s="6">
        <v>12952.409415908987</v>
      </c>
      <c r="W77" s="6">
        <f t="shared" si="71"/>
        <v>-8.0255499206795963E-2</v>
      </c>
      <c r="X77" s="6"/>
      <c r="Y77" s="6">
        <v>29568.619875590113</v>
      </c>
      <c r="Z77" s="6">
        <f t="shared" si="72"/>
        <v>0.10708571416262987</v>
      </c>
      <c r="AA77" s="6"/>
      <c r="AB77" s="6">
        <v>35.972978817879834</v>
      </c>
      <c r="AC77" s="6">
        <f t="shared" si="73"/>
        <v>-0.20875506362026452</v>
      </c>
      <c r="AD77" s="6"/>
      <c r="AE77" s="6">
        <v>106.03364370343807</v>
      </c>
      <c r="AF77" s="6">
        <f t="shared" si="74"/>
        <v>-0.72303913475535087</v>
      </c>
      <c r="AG77" s="6"/>
      <c r="AH77" s="6">
        <v>0.10750787945258003</v>
      </c>
      <c r="AI77" s="6">
        <f t="shared" si="75"/>
        <v>-0.7064897847316578</v>
      </c>
      <c r="AJ77" s="6"/>
      <c r="AK77" s="6">
        <v>0.15711215661383082</v>
      </c>
      <c r="AL77" s="6">
        <f t="shared" si="76"/>
        <v>-0.74333044679460614</v>
      </c>
      <c r="AM77" s="6"/>
      <c r="AN77" s="6">
        <v>7.3961621281070418</v>
      </c>
      <c r="AO77" s="6">
        <f t="shared" si="77"/>
        <v>1.2299443881901118</v>
      </c>
      <c r="AP77" s="6"/>
      <c r="AQ77" s="6">
        <v>52.547491518118406</v>
      </c>
      <c r="AR77" s="6">
        <f t="shared" si="78"/>
        <v>1.0329893222078037</v>
      </c>
      <c r="AS77" s="6"/>
      <c r="AT77" s="6">
        <v>0.15274394829483873</v>
      </c>
      <c r="AU77" s="6">
        <f t="shared" si="79"/>
        <v>-0.54947650679908422</v>
      </c>
      <c r="AV77" s="6"/>
      <c r="AW77" s="6">
        <v>5.9103810326182497E-2</v>
      </c>
      <c r="AX77" s="6">
        <f t="shared" si="80"/>
        <v>-0.52976512597564673</v>
      </c>
      <c r="AY77" s="6"/>
      <c r="AZ77" s="6">
        <v>1.7772466357940599</v>
      </c>
      <c r="BA77" s="6">
        <f t="shared" si="81"/>
        <v>-0.60023717909113949</v>
      </c>
      <c r="BB77" s="6"/>
      <c r="BC77" s="6">
        <v>58.442919145926915</v>
      </c>
      <c r="BD77" s="6">
        <f t="shared" si="82"/>
        <v>6.6201882959943822E-2</v>
      </c>
      <c r="BE77" s="6"/>
      <c r="BF77" s="6">
        <v>7.2510266388037801</v>
      </c>
      <c r="BG77" s="6">
        <f t="shared" si="83"/>
        <v>0.47676547818361525</v>
      </c>
      <c r="BH77" s="6"/>
      <c r="BI77" s="6">
        <v>4.9696986765729263E-2</v>
      </c>
      <c r="BJ77" s="6">
        <f t="shared" si="84"/>
        <v>0.13195860965811956</v>
      </c>
      <c r="BK77" s="6"/>
      <c r="BL77" s="6">
        <v>0.17982308914279091</v>
      </c>
      <c r="BM77" s="6">
        <f t="shared" si="85"/>
        <v>-0.24321744655264266</v>
      </c>
      <c r="BN77" s="6"/>
    </row>
    <row r="78" spans="1:66" x14ac:dyDescent="0.2">
      <c r="A78" s="5" t="s">
        <v>68</v>
      </c>
      <c r="B78" s="5" t="s">
        <v>6</v>
      </c>
      <c r="C78" s="5" t="s">
        <v>8</v>
      </c>
      <c r="D78" s="6">
        <v>151.70663171868617</v>
      </c>
      <c r="E78" s="6">
        <f t="shared" si="65"/>
        <v>-0.71359544760591509</v>
      </c>
      <c r="F78" s="6"/>
      <c r="G78" s="6">
        <v>25630.324836159958</v>
      </c>
      <c r="H78" s="6">
        <f t="shared" si="66"/>
        <v>-0.46550864198060199</v>
      </c>
      <c r="I78" s="6"/>
      <c r="J78" s="6">
        <v>0.36837368253139274</v>
      </c>
      <c r="K78" s="6">
        <f t="shared" si="67"/>
        <v>-0.66550517381865815</v>
      </c>
      <c r="L78" s="6"/>
      <c r="M78" s="6">
        <v>31.59542867128955</v>
      </c>
      <c r="N78" s="6">
        <f t="shared" si="68"/>
        <v>1.7730096219391869</v>
      </c>
      <c r="O78" s="6"/>
      <c r="P78" s="6">
        <v>2955.8364072151462</v>
      </c>
      <c r="Q78" s="6">
        <f t="shared" si="69"/>
        <v>0.91841073195471756</v>
      </c>
      <c r="R78" s="6"/>
      <c r="S78" s="6">
        <v>5006.3324035243559</v>
      </c>
      <c r="T78" s="6">
        <f t="shared" si="70"/>
        <v>-0.30641479559493134</v>
      </c>
      <c r="U78" s="6"/>
      <c r="V78" s="6">
        <v>13087.112592582083</v>
      </c>
      <c r="W78" s="6">
        <f t="shared" si="71"/>
        <v>-7.4547612336928082E-2</v>
      </c>
      <c r="X78" s="6"/>
      <c r="Y78" s="6">
        <v>29087.493485363691</v>
      </c>
      <c r="Z78" s="6">
        <f t="shared" si="72"/>
        <v>4.936444972238728E-2</v>
      </c>
      <c r="AA78" s="6"/>
      <c r="AB78" s="6">
        <v>27.2865898449048</v>
      </c>
      <c r="AC78" s="6">
        <f t="shared" si="73"/>
        <v>-0.75191173910946707</v>
      </c>
      <c r="AD78" s="6"/>
      <c r="AE78" s="6">
        <v>109.8179561093153</v>
      </c>
      <c r="AF78" s="6">
        <f t="shared" si="74"/>
        <v>-0.69846583914672145</v>
      </c>
      <c r="AG78" s="6"/>
      <c r="AH78" s="6">
        <v>0.11123416097784032</v>
      </c>
      <c r="AI78" s="6">
        <f t="shared" si="75"/>
        <v>-0.66641926524846329</v>
      </c>
      <c r="AJ78" s="6"/>
      <c r="AK78" s="6">
        <v>0.17296770623241461</v>
      </c>
      <c r="AL78" s="6">
        <f t="shared" si="76"/>
        <v>-0.65063048565823367</v>
      </c>
      <c r="AM78" s="6"/>
      <c r="AN78" s="6">
        <v>6.3758228958145953</v>
      </c>
      <c r="AO78" s="6">
        <f t="shared" si="77"/>
        <v>0.39791537881781519</v>
      </c>
      <c r="AP78" s="6"/>
      <c r="AQ78" s="6">
        <v>41.985959414598298</v>
      </c>
      <c r="AR78" s="6">
        <f t="shared" si="78"/>
        <v>0.10852478770313272</v>
      </c>
      <c r="AS78" s="6"/>
      <c r="AT78" s="6">
        <v>0.12637250408802575</v>
      </c>
      <c r="AU78" s="6">
        <f t="shared" si="79"/>
        <v>-0.70112962423856573</v>
      </c>
      <c r="AV78" s="6"/>
      <c r="AW78" s="6">
        <v>4.6703231531910791E-2</v>
      </c>
      <c r="AX78" s="6">
        <f t="shared" si="80"/>
        <v>-0.63117263228204268</v>
      </c>
      <c r="AY78" s="6"/>
      <c r="AZ78" s="6">
        <v>1.3683159975976438</v>
      </c>
      <c r="BA78" s="6">
        <f t="shared" si="81"/>
        <v>-0.857712100185404</v>
      </c>
      <c r="BB78" s="6"/>
      <c r="BC78" s="6">
        <v>54.950559441508418</v>
      </c>
      <c r="BD78" s="6">
        <f t="shared" si="82"/>
        <v>-0.10354994508587748</v>
      </c>
      <c r="BE78" s="6"/>
      <c r="BF78" s="6">
        <v>7.5090390647534315</v>
      </c>
      <c r="BG78" s="6">
        <f t="shared" si="83"/>
        <v>0.57911876691093434</v>
      </c>
      <c r="BH78" s="6"/>
      <c r="BI78" s="6">
        <v>4.5310309072923299E-2</v>
      </c>
      <c r="BJ78" s="6">
        <f t="shared" si="84"/>
        <v>-0.18351016227575095</v>
      </c>
      <c r="BK78" s="6"/>
      <c r="BL78" s="6">
        <v>0.12151786088189374</v>
      </c>
      <c r="BM78" s="6">
        <f t="shared" si="85"/>
        <v>-0.71283398592789438</v>
      </c>
      <c r="BN78" s="6"/>
    </row>
    <row r="79" spans="1:66" x14ac:dyDescent="0.2">
      <c r="A79" s="5" t="s">
        <v>68</v>
      </c>
      <c r="B79" s="5" t="s">
        <v>6</v>
      </c>
      <c r="C79" s="5" t="s">
        <v>8</v>
      </c>
      <c r="D79" s="6">
        <v>165.14546426999411</v>
      </c>
      <c r="E79" s="6">
        <f t="shared" si="65"/>
        <v>-0.49063997684861144</v>
      </c>
      <c r="F79" s="6"/>
      <c r="G79" s="6">
        <v>30013.429723841593</v>
      </c>
      <c r="H79" s="6">
        <f t="shared" si="66"/>
        <v>0.3756001361972508</v>
      </c>
      <c r="I79" s="6"/>
      <c r="J79" s="6">
        <v>0.34452668300978007</v>
      </c>
      <c r="K79" s="6">
        <f t="shared" si="67"/>
        <v>-0.75354170762417128</v>
      </c>
      <c r="L79" s="6"/>
      <c r="M79" s="6">
        <v>23.103062097105884</v>
      </c>
      <c r="N79" s="6">
        <f t="shared" si="68"/>
        <v>0.52091795282392628</v>
      </c>
      <c r="O79" s="6"/>
      <c r="P79" s="6">
        <v>2674.1835368419165</v>
      </c>
      <c r="Q79" s="6">
        <f t="shared" si="69"/>
        <v>0.51483953147058503</v>
      </c>
      <c r="R79" s="6"/>
      <c r="S79" s="6">
        <v>7374.2216808966996</v>
      </c>
      <c r="T79" s="6">
        <f t="shared" si="70"/>
        <v>1.5372861720952691</v>
      </c>
      <c r="U79" s="6"/>
      <c r="V79" s="6">
        <v>11417.421278858163</v>
      </c>
      <c r="W79" s="6">
        <f t="shared" si="71"/>
        <v>-0.14529879550661717</v>
      </c>
      <c r="X79" s="6"/>
      <c r="Y79" s="6">
        <v>27563.009333094938</v>
      </c>
      <c r="Z79" s="6">
        <f t="shared" si="72"/>
        <v>-0.13352959782019824</v>
      </c>
      <c r="AA79" s="6"/>
      <c r="AB79" s="6">
        <v>28.294199658517975</v>
      </c>
      <c r="AC79" s="6">
        <f t="shared" si="73"/>
        <v>-0.68890627179098207</v>
      </c>
      <c r="AD79" s="6"/>
      <c r="AE79" s="6">
        <v>128.12641798664555</v>
      </c>
      <c r="AF79" s="6">
        <f t="shared" si="74"/>
        <v>-0.57958050474561795</v>
      </c>
      <c r="AG79" s="6"/>
      <c r="AH79" s="6">
        <v>0.1123114880893203</v>
      </c>
      <c r="AI79" s="6">
        <f t="shared" si="75"/>
        <v>-0.65483424229255105</v>
      </c>
      <c r="AJ79" s="6"/>
      <c r="AK79" s="6">
        <v>0.18206382874132873</v>
      </c>
      <c r="AL79" s="6">
        <f t="shared" si="76"/>
        <v>-0.59744972413611519</v>
      </c>
      <c r="AM79" s="6"/>
      <c r="AN79" s="6">
        <v>5.3959443095150927</v>
      </c>
      <c r="AO79" s="6">
        <f t="shared" si="77"/>
        <v>-0.40112025919460836</v>
      </c>
      <c r="AP79" s="6"/>
      <c r="AQ79" s="6">
        <v>49.881939013932218</v>
      </c>
      <c r="AR79" s="6">
        <f t="shared" si="78"/>
        <v>0.79967007166469972</v>
      </c>
      <c r="AS79" s="6"/>
      <c r="AT79" s="6">
        <v>0.14336088358007226</v>
      </c>
      <c r="AU79" s="6">
        <f t="shared" si="79"/>
        <v>-0.60343528903229671</v>
      </c>
      <c r="AV79" s="6"/>
      <c r="AW79" s="6">
        <v>4.7329723332979981E-2</v>
      </c>
      <c r="AX79" s="6">
        <f t="shared" si="80"/>
        <v>-0.62604940599383285</v>
      </c>
      <c r="AY79" s="6"/>
      <c r="AZ79" s="6">
        <v>2.1469688937748836</v>
      </c>
      <c r="BA79" s="6">
        <f t="shared" si="81"/>
        <v>-0.36744902308439253</v>
      </c>
      <c r="BB79" s="6"/>
      <c r="BC79" s="6">
        <v>57.40759015461775</v>
      </c>
      <c r="BD79" s="6">
        <f t="shared" si="82"/>
        <v>1.5878032103111672E-2</v>
      </c>
      <c r="BE79" s="6"/>
      <c r="BF79" s="6">
        <v>9.0825332373286916</v>
      </c>
      <c r="BG79" s="6">
        <f t="shared" si="83"/>
        <v>1.2033224375813438</v>
      </c>
      <c r="BH79" s="6"/>
      <c r="BI79" s="6">
        <v>4.9367044598605074E-2</v>
      </c>
      <c r="BJ79" s="6">
        <f t="shared" si="84"/>
        <v>0.10823075510373394</v>
      </c>
      <c r="BK79" s="6"/>
      <c r="BL79" s="6">
        <v>0.11445934086209954</v>
      </c>
      <c r="BM79" s="6">
        <f t="shared" si="85"/>
        <v>-0.76968648172765419</v>
      </c>
      <c r="BN79" s="6"/>
    </row>
    <row r="80" spans="1:66" x14ac:dyDescent="0.2">
      <c r="A80" s="5" t="s">
        <v>69</v>
      </c>
      <c r="B80" s="5" t="s">
        <v>6</v>
      </c>
      <c r="C80" s="5" t="s">
        <v>8</v>
      </c>
      <c r="D80" s="6">
        <v>144.65281156605135</v>
      </c>
      <c r="E80" s="6">
        <f t="shared" si="65"/>
        <v>-0.83062107366113269</v>
      </c>
      <c r="F80" s="6"/>
      <c r="G80" s="6">
        <v>33718.73487392583</v>
      </c>
      <c r="H80" s="6">
        <f t="shared" si="66"/>
        <v>1.0866405441788882</v>
      </c>
      <c r="I80" s="6"/>
      <c r="J80" s="6">
        <v>0.72865293135908171</v>
      </c>
      <c r="K80" s="6">
        <f t="shared" si="67"/>
        <v>0.66454627521574705</v>
      </c>
      <c r="L80" s="6"/>
      <c r="M80" s="6">
        <v>14.218726098794452</v>
      </c>
      <c r="N80" s="6">
        <f t="shared" si="68"/>
        <v>-0.78896463313543652</v>
      </c>
      <c r="O80" s="6"/>
      <c r="P80" s="6">
        <v>2570.305879805403</v>
      </c>
      <c r="Q80" s="6">
        <f t="shared" si="69"/>
        <v>0.36599662886443668</v>
      </c>
      <c r="R80" s="6"/>
      <c r="S80" s="6">
        <v>6142.0760750454956</v>
      </c>
      <c r="T80" s="6">
        <f t="shared" si="70"/>
        <v>0.5779051454773283</v>
      </c>
      <c r="U80" s="6"/>
      <c r="V80" s="6">
        <v>10117.520449255182</v>
      </c>
      <c r="W80" s="6">
        <f t="shared" si="71"/>
        <v>-0.20038054681102518</v>
      </c>
      <c r="X80" s="6"/>
      <c r="Y80" s="6">
        <v>40244.420504057016</v>
      </c>
      <c r="Z80" s="6">
        <f t="shared" si="72"/>
        <v>1.387873306996704</v>
      </c>
      <c r="AA80" s="6"/>
      <c r="AB80" s="6">
        <v>70.152672989170043</v>
      </c>
      <c r="AC80" s="6">
        <f t="shared" si="73"/>
        <v>1.9284885151642681</v>
      </c>
      <c r="AD80" s="6"/>
      <c r="AE80" s="6">
        <v>182.9459875313656</v>
      </c>
      <c r="AF80" s="6">
        <f t="shared" si="74"/>
        <v>-0.2236116144742665</v>
      </c>
      <c r="AG80" s="6"/>
      <c r="AH80" s="6">
        <v>0.14431948936804506</v>
      </c>
      <c r="AI80" s="6">
        <f t="shared" si="75"/>
        <v>-0.31063662057161484</v>
      </c>
      <c r="AJ80" s="6"/>
      <c r="AK80" s="6">
        <v>0.22403253181142993</v>
      </c>
      <c r="AL80" s="6">
        <f t="shared" si="76"/>
        <v>-0.35207840386460576</v>
      </c>
      <c r="AM80" s="6"/>
      <c r="AN80" s="6">
        <v>6.3721628078669115</v>
      </c>
      <c r="AO80" s="6">
        <f t="shared" si="77"/>
        <v>0.39493078383906011</v>
      </c>
      <c r="AP80" s="6"/>
      <c r="AQ80" s="6">
        <v>37.755116818612898</v>
      </c>
      <c r="AR80" s="6">
        <f t="shared" si="78"/>
        <v>-0.26180632455628766</v>
      </c>
      <c r="AS80" s="6"/>
      <c r="AT80" s="6">
        <v>0.20273575176707437</v>
      </c>
      <c r="AU80" s="6">
        <f t="shared" si="79"/>
        <v>-0.26199081646181416</v>
      </c>
      <c r="AV80" s="6"/>
      <c r="AW80" s="6">
        <v>0.10891159856622332</v>
      </c>
      <c r="AX80" s="6">
        <f t="shared" si="80"/>
        <v>-0.12245481539621118</v>
      </c>
      <c r="AY80" s="6"/>
      <c r="AZ80" s="6">
        <v>1.5994617758274083</v>
      </c>
      <c r="BA80" s="6">
        <f t="shared" si="81"/>
        <v>-0.71217582715517114</v>
      </c>
      <c r="BB80" s="6"/>
      <c r="BC80" s="6">
        <v>83.75773650774866</v>
      </c>
      <c r="BD80" s="6">
        <f t="shared" si="82"/>
        <v>1.2966697864747272</v>
      </c>
      <c r="BE80" s="6"/>
      <c r="BF80" s="6">
        <v>8.2915837948440423</v>
      </c>
      <c r="BG80" s="6">
        <f t="shared" si="83"/>
        <v>0.88955353146229832</v>
      </c>
      <c r="BH80" s="6"/>
      <c r="BI80" s="6">
        <v>5.3942462014658119E-2</v>
      </c>
      <c r="BJ80" s="6">
        <f t="shared" si="84"/>
        <v>0.43727278061981806</v>
      </c>
      <c r="BK80" s="6"/>
      <c r="BL80" s="6">
        <v>0.14838787084248584</v>
      </c>
      <c r="BM80" s="6">
        <f t="shared" si="85"/>
        <v>-0.496410837145977</v>
      </c>
      <c r="BN80" s="6"/>
    </row>
    <row r="81" spans="1:66" x14ac:dyDescent="0.2">
      <c r="A81" s="5" t="s">
        <v>69</v>
      </c>
      <c r="B81" s="5" t="s">
        <v>6</v>
      </c>
      <c r="C81" s="5" t="s">
        <v>8</v>
      </c>
      <c r="D81" s="6">
        <v>334.68788844561982</v>
      </c>
      <c r="E81" s="6">
        <f t="shared" si="65"/>
        <v>2.3221349313209338</v>
      </c>
      <c r="F81" s="6"/>
      <c r="G81" s="6">
        <v>30835.630667677899</v>
      </c>
      <c r="H81" s="6">
        <f t="shared" si="66"/>
        <v>0.53337879972647806</v>
      </c>
      <c r="I81" s="6"/>
      <c r="J81" s="6">
        <v>0.31696503874455195</v>
      </c>
      <c r="K81" s="6">
        <f t="shared" si="67"/>
        <v>-0.85529168354429463</v>
      </c>
      <c r="L81" s="6"/>
      <c r="M81" s="6">
        <v>26.749705993820935</v>
      </c>
      <c r="N81" s="6">
        <f t="shared" si="68"/>
        <v>1.0585693134219383</v>
      </c>
      <c r="O81" s="6"/>
      <c r="P81" s="6">
        <v>1959.8057453882616</v>
      </c>
      <c r="Q81" s="6">
        <f t="shared" si="69"/>
        <v>-0.50876907764500356</v>
      </c>
      <c r="R81" s="6"/>
      <c r="S81" s="6">
        <v>6882.7333182732209</v>
      </c>
      <c r="T81" s="6">
        <f t="shared" si="70"/>
        <v>1.154600385881926</v>
      </c>
      <c r="U81" s="6"/>
      <c r="V81" s="6">
        <v>8401.4317467208766</v>
      </c>
      <c r="W81" s="6">
        <f t="shared" si="71"/>
        <v>-0.27309776413764925</v>
      </c>
      <c r="X81" s="6"/>
      <c r="Y81" s="6">
        <v>19396.642277275656</v>
      </c>
      <c r="Z81" s="6">
        <f t="shared" si="72"/>
        <v>-1.1132576732708057</v>
      </c>
      <c r="AA81" s="6"/>
      <c r="AB81" s="6">
        <v>35.026830937798742</v>
      </c>
      <c r="AC81" s="6">
        <f t="shared" si="73"/>
        <v>-0.26791733906807846</v>
      </c>
      <c r="AD81" s="6"/>
      <c r="AE81" s="6">
        <v>143.42461218434119</v>
      </c>
      <c r="AF81" s="6">
        <f t="shared" si="74"/>
        <v>-0.48024223454510262</v>
      </c>
      <c r="AG81" s="6"/>
      <c r="AH81" s="6">
        <v>0.10724762593301976</v>
      </c>
      <c r="AI81" s="6">
        <f t="shared" si="75"/>
        <v>-0.70928841753903304</v>
      </c>
      <c r="AJ81" s="6"/>
      <c r="AK81" s="6">
        <v>0.30976466040268685</v>
      </c>
      <c r="AL81" s="6">
        <f t="shared" si="76"/>
        <v>0.14915713698559224</v>
      </c>
      <c r="AM81" s="6"/>
      <c r="AN81" s="6">
        <v>8.9118421277686295</v>
      </c>
      <c r="AO81" s="6">
        <f t="shared" si="77"/>
        <v>2.4658958136885518</v>
      </c>
      <c r="AP81" s="6"/>
      <c r="AQ81" s="6">
        <v>49.441570539468842</v>
      </c>
      <c r="AR81" s="6">
        <f t="shared" si="78"/>
        <v>0.76112405080664336</v>
      </c>
      <c r="AS81" s="6"/>
      <c r="AT81" s="6">
        <v>0.18672294271315099</v>
      </c>
      <c r="AU81" s="6">
        <f t="shared" si="79"/>
        <v>-0.35407498117218933</v>
      </c>
      <c r="AV81" s="6"/>
      <c r="AW81" s="6">
        <v>4.2972593266322356E-2</v>
      </c>
      <c r="AX81" s="6">
        <f t="shared" si="80"/>
        <v>-0.66168046016014936</v>
      </c>
      <c r="AY81" s="6"/>
      <c r="AZ81" s="6">
        <v>6.4406832859077499</v>
      </c>
      <c r="BA81" s="6">
        <f t="shared" si="81"/>
        <v>2.3360015649948416</v>
      </c>
      <c r="BB81" s="6"/>
      <c r="BC81" s="6">
        <v>32.658065484898685</v>
      </c>
      <c r="BD81" s="6">
        <f t="shared" si="82"/>
        <v>-1.1871128999691347</v>
      </c>
      <c r="BE81" s="6"/>
      <c r="BF81" s="6">
        <v>3.3383726463940673</v>
      </c>
      <c r="BG81" s="6">
        <f t="shared" si="83"/>
        <v>-1.075380711292381</v>
      </c>
      <c r="BH81" s="6"/>
      <c r="BI81" s="6">
        <v>3.415321763509914E-2</v>
      </c>
      <c r="BJ81" s="6">
        <f t="shared" si="84"/>
        <v>-0.98587454387062579</v>
      </c>
      <c r="BK81" s="6"/>
      <c r="BL81" s="6">
        <v>0.14503289591033364</v>
      </c>
      <c r="BM81" s="6">
        <f t="shared" si="85"/>
        <v>-0.52343331462051745</v>
      </c>
      <c r="BN81" s="6"/>
    </row>
    <row r="82" spans="1:66" x14ac:dyDescent="0.2">
      <c r="A82" s="5" t="s">
        <v>69</v>
      </c>
      <c r="B82" s="5" t="s">
        <v>6</v>
      </c>
      <c r="C82" s="5" t="s">
        <v>8</v>
      </c>
      <c r="D82" s="6">
        <v>279.60722647652909</v>
      </c>
      <c r="E82" s="6">
        <f t="shared" si="65"/>
        <v>1.4083252776879382</v>
      </c>
      <c r="F82" s="6">
        <f>MEDIAN(E74:E82)</f>
        <v>-0.47210714276034244</v>
      </c>
      <c r="G82" s="6">
        <v>32078.261790764031</v>
      </c>
      <c r="H82" s="6">
        <f t="shared" si="66"/>
        <v>0.77183714659428104</v>
      </c>
      <c r="I82" s="6">
        <f>MEDIAN(H74:H82)</f>
        <v>0.36997889828966407</v>
      </c>
      <c r="J82" s="6">
        <v>0.53157617035184501</v>
      </c>
      <c r="K82" s="6">
        <f t="shared" si="67"/>
        <v>-6.300667822689697E-2</v>
      </c>
      <c r="L82" s="6">
        <f>MEDIAN(K74:K82)</f>
        <v>-0.66550517381865815</v>
      </c>
      <c r="M82" s="6">
        <v>14.944369567654544</v>
      </c>
      <c r="N82" s="6">
        <f t="shared" si="68"/>
        <v>-0.68197771327382462</v>
      </c>
      <c r="O82" s="6">
        <f>MEDIAN(N74:N82)</f>
        <v>-0.48997492183348446</v>
      </c>
      <c r="P82" s="6">
        <v>1649.041292612935</v>
      </c>
      <c r="Q82" s="6">
        <f t="shared" si="69"/>
        <v>-0.95405331390412551</v>
      </c>
      <c r="R82" s="6">
        <f>MEDIAN(Q74:Q82)</f>
        <v>2.6121871777465288E-2</v>
      </c>
      <c r="S82" s="6">
        <v>5460.2281828882906</v>
      </c>
      <c r="T82" s="6">
        <f t="shared" si="70"/>
        <v>4.7000415006654646E-2</v>
      </c>
      <c r="U82" s="6">
        <f>MEDIAN(T74:T82)</f>
        <v>4.7000415006654646E-2</v>
      </c>
      <c r="V82" s="6">
        <v>9957.1667276399185</v>
      </c>
      <c r="W82" s="6">
        <f t="shared" si="71"/>
        <v>-0.20717534500916612</v>
      </c>
      <c r="X82" s="6">
        <f>MEDIAN(W74:W82)</f>
        <v>-0.20717534500916612</v>
      </c>
      <c r="Y82" s="6">
        <v>18429.802475493318</v>
      </c>
      <c r="Z82" s="6">
        <f t="shared" si="72"/>
        <v>-1.229250512166562</v>
      </c>
      <c r="AA82" s="6">
        <f>MEDIAN(Z74:Z82)</f>
        <v>-0.37478570283445084</v>
      </c>
      <c r="AB82" s="6">
        <v>24.70641719217495</v>
      </c>
      <c r="AC82" s="6">
        <f t="shared" si="73"/>
        <v>-0.91324897655128956</v>
      </c>
      <c r="AD82" s="6">
        <f>MEDIAN(AC74:AC82)</f>
        <v>-0.36593051398924997</v>
      </c>
      <c r="AE82" s="6">
        <v>360.04675302171876</v>
      </c>
      <c r="AF82" s="6">
        <f t="shared" si="74"/>
        <v>0.92638579487021822</v>
      </c>
      <c r="AG82" s="6">
        <f>MEDIAN(AF74:AF82)</f>
        <v>-0.48024223454510262</v>
      </c>
      <c r="AH82" s="6">
        <v>0.16192677043034276</v>
      </c>
      <c r="AI82" s="6">
        <f t="shared" si="75"/>
        <v>-0.12129695472240128</v>
      </c>
      <c r="AJ82" s="6">
        <f>MEDIAN(AI74:AI82)</f>
        <v>-0.70453484339766437</v>
      </c>
      <c r="AK82" s="6">
        <v>0.46496681267374618</v>
      </c>
      <c r="AL82" s="6">
        <f t="shared" si="76"/>
        <v>1.0565513194581899</v>
      </c>
      <c r="AM82" s="6">
        <f>MEDIAN(AL74:AL82)</f>
        <v>-0.53240880831081483</v>
      </c>
      <c r="AN82" s="6">
        <v>6.5164436005281754</v>
      </c>
      <c r="AO82" s="6">
        <f t="shared" si="77"/>
        <v>0.5125836204546711</v>
      </c>
      <c r="AP82" s="6">
        <f>MEDIAN(AO74:AO82)</f>
        <v>0.39493078383906011</v>
      </c>
      <c r="AQ82" s="6">
        <v>62.612727926106572</v>
      </c>
      <c r="AR82" s="6">
        <f t="shared" si="78"/>
        <v>1.9140124540211276</v>
      </c>
      <c r="AS82" s="6">
        <f>MEDIAN(AR74:AR82)</f>
        <v>0.10852478770313272</v>
      </c>
      <c r="AT82" s="6">
        <v>0.36220595434557812</v>
      </c>
      <c r="AU82" s="6">
        <f t="shared" si="79"/>
        <v>0.65506754295438496</v>
      </c>
      <c r="AV82" s="6">
        <f>MEDIAN(AU74:AU82)</f>
        <v>-0.48896336771623178</v>
      </c>
      <c r="AW82" s="6">
        <v>0.14670337022824839</v>
      </c>
      <c r="AX82" s="6">
        <f t="shared" si="80"/>
        <v>0.18659280139059536</v>
      </c>
      <c r="AY82" s="6">
        <f>MEDIAN(AX74:AX82)</f>
        <v>-0.52976512597564673</v>
      </c>
      <c r="AZ82" s="6">
        <v>3.094134239876059</v>
      </c>
      <c r="BA82" s="6">
        <f t="shared" si="81"/>
        <v>0.22891451628309908</v>
      </c>
      <c r="BB82" s="6">
        <f>MEDIAN(BA74:BA82)</f>
        <v>0.15566307276312161</v>
      </c>
      <c r="BC82" s="6">
        <v>41.188561414269884</v>
      </c>
      <c r="BD82" s="6">
        <f t="shared" si="82"/>
        <v>-0.77247425999281194</v>
      </c>
      <c r="BE82" s="6">
        <f>MEDIAN(BD74:BD82)</f>
        <v>-0.46908755273730735</v>
      </c>
      <c r="BF82" s="6">
        <v>2.5525297772419844</v>
      </c>
      <c r="BG82" s="6">
        <f t="shared" si="83"/>
        <v>-1.387123844533273</v>
      </c>
      <c r="BH82" s="6">
        <f>MEDIAN(BG74:BG82)</f>
        <v>-0.9244510783491583</v>
      </c>
      <c r="BI82" s="6">
        <v>4.4260156880910048E-2</v>
      </c>
      <c r="BJ82" s="6">
        <f t="shared" si="84"/>
        <v>-0.25903205961080927</v>
      </c>
      <c r="BK82" s="6">
        <f>MEDIAN(BJ74:BJ82)</f>
        <v>0.10823075510373394</v>
      </c>
      <c r="BL82" s="6">
        <v>0.32924159939804609</v>
      </c>
      <c r="BM82" s="6">
        <f t="shared" si="85"/>
        <v>0.96026645699530278</v>
      </c>
      <c r="BN82" s="6">
        <f>MEDIAN(BM74:BM82)</f>
        <v>-0.496410837145977</v>
      </c>
    </row>
    <row r="83" spans="1:66" x14ac:dyDescent="0.2">
      <c r="A83" s="5" t="s">
        <v>70</v>
      </c>
      <c r="B83" s="5" t="s">
        <v>12</v>
      </c>
      <c r="C83" s="5" t="s">
        <v>8</v>
      </c>
      <c r="D83" s="6">
        <v>183.82070455750264</v>
      </c>
      <c r="E83" s="6">
        <f t="shared" si="65"/>
        <v>-0.18081046048917232</v>
      </c>
      <c r="F83" s="6"/>
      <c r="G83" s="6">
        <v>32702.42249368886</v>
      </c>
      <c r="H83" s="6">
        <f t="shared" si="66"/>
        <v>0.89161229678499798</v>
      </c>
      <c r="I83" s="6"/>
      <c r="J83" s="6">
        <v>0.48718905287623415</v>
      </c>
      <c r="K83" s="6">
        <f t="shared" si="67"/>
        <v>-0.22687165271265297</v>
      </c>
      <c r="L83" s="6"/>
      <c r="M83" s="6">
        <v>30.199160865681741</v>
      </c>
      <c r="N83" s="6">
        <f t="shared" si="68"/>
        <v>1.5671476549616914</v>
      </c>
      <c r="O83" s="6"/>
      <c r="P83" s="6">
        <v>2707.7469350649908</v>
      </c>
      <c r="Q83" s="6">
        <f t="shared" si="69"/>
        <v>0.56293142875983959</v>
      </c>
      <c r="R83" s="6"/>
      <c r="S83" s="6">
        <v>6658.3283286024125</v>
      </c>
      <c r="T83" s="6">
        <f t="shared" si="70"/>
        <v>0.97987274951638503</v>
      </c>
      <c r="U83" s="6"/>
      <c r="V83" s="6">
        <v>9762.5663834577863</v>
      </c>
      <c r="W83" s="6">
        <f t="shared" si="71"/>
        <v>-0.21542130309911225</v>
      </c>
      <c r="X83" s="6"/>
      <c r="Y83" s="6">
        <v>23873.7071607367</v>
      </c>
      <c r="Z83" s="6">
        <f t="shared" si="72"/>
        <v>-0.57613925427748569</v>
      </c>
      <c r="AA83" s="6"/>
      <c r="AB83" s="6">
        <v>39.999543246573026</v>
      </c>
      <c r="AC83" s="6">
        <f t="shared" si="73"/>
        <v>4.3024514238430095E-2</v>
      </c>
      <c r="AD83" s="6"/>
      <c r="AE83" s="6">
        <v>162.36000924358552</v>
      </c>
      <c r="AF83" s="6">
        <f t="shared" si="74"/>
        <v>-0.35728591923642428</v>
      </c>
      <c r="AG83" s="6"/>
      <c r="AH83" s="6">
        <v>0.45363201569390055</v>
      </c>
      <c r="AI83" s="6">
        <f t="shared" si="75"/>
        <v>3.0155515722731345</v>
      </c>
      <c r="AJ83" s="6"/>
      <c r="AK83" s="6">
        <v>0.29040175949084418</v>
      </c>
      <c r="AL83" s="6">
        <f t="shared" si="76"/>
        <v>3.5951338057534109E-2</v>
      </c>
      <c r="AM83" s="6"/>
      <c r="AN83" s="6">
        <v>5.8354697280012555</v>
      </c>
      <c r="AO83" s="6">
        <f t="shared" si="77"/>
        <v>-4.2712107314223882E-2</v>
      </c>
      <c r="AP83" s="6"/>
      <c r="AQ83" s="6">
        <v>41.125725200992562</v>
      </c>
      <c r="AR83" s="6">
        <f t="shared" si="78"/>
        <v>3.3227376868111592E-2</v>
      </c>
      <c r="AS83" s="6"/>
      <c r="AT83" s="6">
        <v>0.40208454167647073</v>
      </c>
      <c r="AU83" s="6">
        <f t="shared" si="79"/>
        <v>0.88439560100021886</v>
      </c>
      <c r="AV83" s="6"/>
      <c r="AW83" s="6">
        <v>7.4337520045434327E-2</v>
      </c>
      <c r="AX83" s="6">
        <f t="shared" si="80"/>
        <v>-0.40518928640770324</v>
      </c>
      <c r="AY83" s="6"/>
      <c r="AZ83" s="6">
        <v>1.9846886466775175</v>
      </c>
      <c r="BA83" s="6">
        <f t="shared" si="81"/>
        <v>-0.46962550465309072</v>
      </c>
      <c r="BB83" s="6"/>
      <c r="BC83" s="6">
        <v>55.822419299299646</v>
      </c>
      <c r="BD83" s="6">
        <f t="shared" si="82"/>
        <v>-6.1171777547011683E-2</v>
      </c>
      <c r="BE83" s="6"/>
      <c r="BF83" s="6">
        <v>5.469986308459692</v>
      </c>
      <c r="BG83" s="6">
        <f t="shared" si="83"/>
        <v>-0.22977155969641833</v>
      </c>
      <c r="BH83" s="6"/>
      <c r="BI83" s="6">
        <v>5.3745463710281764E-2</v>
      </c>
      <c r="BJ83" s="6">
        <f t="shared" si="84"/>
        <v>0.42310560958361854</v>
      </c>
      <c r="BK83" s="6"/>
      <c r="BL83" s="6">
        <v>0.13047473120490205</v>
      </c>
      <c r="BM83" s="6">
        <f t="shared" si="85"/>
        <v>-0.64069132273648666</v>
      </c>
      <c r="BN83" s="6"/>
    </row>
    <row r="84" spans="1:66" x14ac:dyDescent="0.2">
      <c r="A84" s="5" t="s">
        <v>70</v>
      </c>
      <c r="B84" s="5" t="s">
        <v>12</v>
      </c>
      <c r="C84" s="5" t="s">
        <v>8</v>
      </c>
      <c r="D84" s="6">
        <v>236.3861013522754</v>
      </c>
      <c r="E84" s="6">
        <f t="shared" si="65"/>
        <v>0.6912699634002073</v>
      </c>
      <c r="F84" s="6"/>
      <c r="G84" s="6">
        <v>40040.636068306514</v>
      </c>
      <c r="H84" s="6">
        <f t="shared" si="66"/>
        <v>2.2998003305921202</v>
      </c>
      <c r="I84" s="6"/>
      <c r="J84" s="6">
        <v>1.3002488005857897</v>
      </c>
      <c r="K84" s="6">
        <f t="shared" si="67"/>
        <v>2.7747203043912925</v>
      </c>
      <c r="L84" s="6"/>
      <c r="M84" s="6">
        <v>27.675617459046691</v>
      </c>
      <c r="N84" s="6">
        <f t="shared" si="68"/>
        <v>1.1950832076139015</v>
      </c>
      <c r="O84" s="6"/>
      <c r="P84" s="6">
        <v>3853.0587581431791</v>
      </c>
      <c r="Q84" s="6">
        <f t="shared" si="69"/>
        <v>2.2040113394876624</v>
      </c>
      <c r="R84" s="6"/>
      <c r="S84" s="6">
        <v>6953.5984702115047</v>
      </c>
      <c r="T84" s="6">
        <f t="shared" si="70"/>
        <v>1.2097778599524682</v>
      </c>
      <c r="U84" s="6"/>
      <c r="V84" s="6">
        <v>9316.4595784184003</v>
      </c>
      <c r="W84" s="6">
        <f t="shared" si="71"/>
        <v>-0.23432454827812213</v>
      </c>
      <c r="X84" s="6"/>
      <c r="Y84" s="6">
        <v>40208.046806932638</v>
      </c>
      <c r="Z84" s="6">
        <f t="shared" si="72"/>
        <v>1.3835095143778924</v>
      </c>
      <c r="AA84" s="6"/>
      <c r="AB84" s="6">
        <v>60.667049874305029</v>
      </c>
      <c r="AC84" s="6">
        <f t="shared" si="73"/>
        <v>1.3353560256979318</v>
      </c>
      <c r="AD84" s="6"/>
      <c r="AE84" s="6">
        <v>755.21483777853882</v>
      </c>
      <c r="AF84" s="6">
        <f t="shared" si="74"/>
        <v>3.4923954474412495</v>
      </c>
      <c r="AG84" s="6"/>
      <c r="AH84" s="6">
        <v>0.33481328052804871</v>
      </c>
      <c r="AI84" s="6">
        <f t="shared" si="75"/>
        <v>1.7378358628839423</v>
      </c>
      <c r="AJ84" s="6"/>
      <c r="AK84" s="6">
        <v>0.84478773648781069</v>
      </c>
      <c r="AL84" s="6">
        <f t="shared" si="76"/>
        <v>3.2771860955038608</v>
      </c>
      <c r="AM84" s="6"/>
      <c r="AN84" s="6">
        <v>6.0743108991529819</v>
      </c>
      <c r="AO84" s="6">
        <f t="shared" si="77"/>
        <v>0.15204937665244647</v>
      </c>
      <c r="AP84" s="6"/>
      <c r="AQ84" s="6">
        <v>62.771402235142688</v>
      </c>
      <c r="AR84" s="6">
        <f t="shared" si="78"/>
        <v>1.9279014210576459</v>
      </c>
      <c r="AS84" s="6"/>
      <c r="AT84" s="6">
        <v>0.83511607488489736</v>
      </c>
      <c r="AU84" s="6">
        <f t="shared" si="79"/>
        <v>3.3746112086721896</v>
      </c>
      <c r="AV84" s="6"/>
      <c r="AW84" s="6">
        <v>0.3358974843959438</v>
      </c>
      <c r="AX84" s="6">
        <f t="shared" si="80"/>
        <v>1.7337547237402327</v>
      </c>
      <c r="AY84" s="6"/>
      <c r="AZ84" s="6">
        <v>3.1794631607600885</v>
      </c>
      <c r="BA84" s="6">
        <f t="shared" si="81"/>
        <v>0.2826401487487244</v>
      </c>
      <c r="BB84" s="6"/>
      <c r="BC84" s="6">
        <v>88.80099271061205</v>
      </c>
      <c r="BD84" s="6">
        <f t="shared" si="82"/>
        <v>1.5418054632655103</v>
      </c>
      <c r="BE84" s="6"/>
      <c r="BF84" s="6">
        <v>9.5197472314219187</v>
      </c>
      <c r="BG84" s="6">
        <f t="shared" si="83"/>
        <v>1.3767648212508072</v>
      </c>
      <c r="BH84" s="6"/>
      <c r="BI84" s="6">
        <v>8.3347028054214664E-2</v>
      </c>
      <c r="BJ84" s="6">
        <f t="shared" si="84"/>
        <v>2.5519078159131698</v>
      </c>
      <c r="BK84" s="6"/>
      <c r="BL84" s="6">
        <v>0.59321030645386452</v>
      </c>
      <c r="BM84" s="6">
        <f t="shared" si="85"/>
        <v>3.0863891806079033</v>
      </c>
      <c r="BN84" s="6"/>
    </row>
    <row r="85" spans="1:66" x14ac:dyDescent="0.2">
      <c r="A85" s="5" t="s">
        <v>70</v>
      </c>
      <c r="B85" s="5" t="s">
        <v>12</v>
      </c>
      <c r="C85" s="5" t="s">
        <v>8</v>
      </c>
      <c r="D85" s="6">
        <v>226.80667254797802</v>
      </c>
      <c r="E85" s="6">
        <f t="shared" si="65"/>
        <v>0.53234350528012819</v>
      </c>
      <c r="F85" s="6"/>
      <c r="G85" s="6">
        <v>22531.302458400547</v>
      </c>
      <c r="H85" s="6">
        <f t="shared" si="66"/>
        <v>-1.0602046377412155</v>
      </c>
      <c r="I85" s="6"/>
      <c r="J85" s="6">
        <v>0.52317740797583101</v>
      </c>
      <c r="K85" s="6">
        <f t="shared" si="67"/>
        <v>-9.4012588516378365E-2</v>
      </c>
      <c r="L85" s="6"/>
      <c r="M85" s="6">
        <v>25.168743836270771</v>
      </c>
      <c r="N85" s="6">
        <f t="shared" si="68"/>
        <v>0.82547650832887387</v>
      </c>
      <c r="O85" s="6"/>
      <c r="P85" s="6">
        <v>2392.6484712606257</v>
      </c>
      <c r="Q85" s="6">
        <f t="shared" si="69"/>
        <v>0.11143712962586468</v>
      </c>
      <c r="R85" s="6"/>
      <c r="S85" s="6">
        <v>7080.7917767985973</v>
      </c>
      <c r="T85" s="6">
        <f t="shared" si="70"/>
        <v>1.3088139190618584</v>
      </c>
      <c r="U85" s="6"/>
      <c r="V85" s="6">
        <v>15512.78337491063</v>
      </c>
      <c r="W85" s="6">
        <f t="shared" si="71"/>
        <v>2.823730150869001E-2</v>
      </c>
      <c r="X85" s="6"/>
      <c r="Y85" s="6">
        <v>26457.152799661006</v>
      </c>
      <c r="Z85" s="6">
        <f t="shared" si="72"/>
        <v>-0.26620042755637308</v>
      </c>
      <c r="AA85" s="6"/>
      <c r="AB85" s="6">
        <v>41.212991743562043</v>
      </c>
      <c r="AC85" s="6">
        <f t="shared" si="73"/>
        <v>0.11890099795939668</v>
      </c>
      <c r="AD85" s="6"/>
      <c r="AE85" s="6">
        <v>263.63290735255407</v>
      </c>
      <c r="AF85" s="6">
        <f t="shared" si="74"/>
        <v>0.30032597837259917</v>
      </c>
      <c r="AG85" s="6"/>
      <c r="AH85" s="6">
        <v>0.20877592065730424</v>
      </c>
      <c r="AI85" s="6">
        <f t="shared" si="75"/>
        <v>0.38249476745818023</v>
      </c>
      <c r="AJ85" s="6"/>
      <c r="AK85" s="6">
        <v>0.47173322883055741</v>
      </c>
      <c r="AL85" s="6">
        <f t="shared" si="76"/>
        <v>1.096111380752675</v>
      </c>
      <c r="AM85" s="6"/>
      <c r="AN85" s="6">
        <v>7.2133781789397986</v>
      </c>
      <c r="AO85" s="6">
        <f t="shared" si="77"/>
        <v>1.0808944023211096</v>
      </c>
      <c r="AP85" s="6"/>
      <c r="AQ85" s="6">
        <v>47.886979337484497</v>
      </c>
      <c r="AR85" s="6">
        <f t="shared" si="78"/>
        <v>0.62504867672256392</v>
      </c>
      <c r="AS85" s="6"/>
      <c r="AT85" s="6">
        <v>0.28355347538056641</v>
      </c>
      <c r="AU85" s="6">
        <f t="shared" si="79"/>
        <v>0.20276415236852777</v>
      </c>
      <c r="AV85" s="6"/>
      <c r="AW85" s="6">
        <v>9.9530406630505677E-2</v>
      </c>
      <c r="AX85" s="6">
        <f t="shared" si="80"/>
        <v>-0.19917085391065931</v>
      </c>
      <c r="AY85" s="6"/>
      <c r="AZ85" s="6">
        <v>1.6117469765135146</v>
      </c>
      <c r="BA85" s="6">
        <f t="shared" si="81"/>
        <v>-0.70444069854941693</v>
      </c>
      <c r="BB85" s="6"/>
      <c r="BC85" s="6">
        <v>59.511042749475699</v>
      </c>
      <c r="BD85" s="6">
        <f t="shared" si="82"/>
        <v>0.1181197693253996</v>
      </c>
      <c r="BE85" s="6"/>
      <c r="BF85" s="6">
        <v>3.8637357770765379</v>
      </c>
      <c r="BG85" s="6">
        <f t="shared" si="83"/>
        <v>-0.86696964735422632</v>
      </c>
      <c r="BH85" s="6"/>
      <c r="BI85" s="6">
        <v>6.5168530616201967E-2</v>
      </c>
      <c r="BJ85" s="6">
        <f t="shared" si="84"/>
        <v>1.2445976682408861</v>
      </c>
      <c r="BK85" s="6"/>
      <c r="BL85" s="6">
        <v>0.37627332993666829</v>
      </c>
      <c r="BM85" s="6">
        <f t="shared" si="85"/>
        <v>1.3390811738770447</v>
      </c>
      <c r="BN85" s="6"/>
    </row>
    <row r="86" spans="1:66" x14ac:dyDescent="0.2">
      <c r="A86" s="5" t="s">
        <v>71</v>
      </c>
      <c r="B86" s="5" t="s">
        <v>12</v>
      </c>
      <c r="C86" s="5" t="s">
        <v>8</v>
      </c>
      <c r="D86" s="6">
        <v>269.56121806168392</v>
      </c>
      <c r="E86" s="6">
        <f t="shared" si="65"/>
        <v>1.2416580819466201</v>
      </c>
      <c r="F86" s="6"/>
      <c r="G86" s="6">
        <v>24850.940118126065</v>
      </c>
      <c r="H86" s="6">
        <f t="shared" si="66"/>
        <v>-0.61507096018073015</v>
      </c>
      <c r="I86" s="6"/>
      <c r="J86" s="6">
        <v>0.9610490844392765</v>
      </c>
      <c r="K86" s="6">
        <f t="shared" si="67"/>
        <v>1.5224886661808383</v>
      </c>
      <c r="L86" s="6"/>
      <c r="M86" s="6">
        <v>20.535338022062241</v>
      </c>
      <c r="N86" s="6">
        <f t="shared" si="68"/>
        <v>0.14233962664540997</v>
      </c>
      <c r="O86" s="6"/>
      <c r="P86" s="6">
        <v>3211.116492929209</v>
      </c>
      <c r="Q86" s="6">
        <f t="shared" si="69"/>
        <v>1.2841932305133004</v>
      </c>
      <c r="R86" s="6"/>
      <c r="S86" s="6">
        <v>3745.0531178893848</v>
      </c>
      <c r="T86" s="6">
        <f t="shared" si="70"/>
        <v>-1.2884800727489927</v>
      </c>
      <c r="U86" s="6"/>
      <c r="V86" s="6">
        <v>4112.2868583784912</v>
      </c>
      <c r="W86" s="6">
        <f t="shared" si="71"/>
        <v>-0.45484517645402217</v>
      </c>
      <c r="X86" s="6"/>
      <c r="Y86" s="6">
        <v>48409.186431663926</v>
      </c>
      <c r="Z86" s="6">
        <f t="shared" si="72"/>
        <v>2.3674092933272246</v>
      </c>
      <c r="AA86" s="6"/>
      <c r="AB86" s="6">
        <v>70.494989906220212</v>
      </c>
      <c r="AC86" s="6">
        <f t="shared" si="73"/>
        <v>1.9498934648167821</v>
      </c>
      <c r="AD86" s="6"/>
      <c r="AE86" s="6">
        <v>302.69015163909842</v>
      </c>
      <c r="AF86" s="6">
        <f t="shared" si="74"/>
        <v>0.55394278020458942</v>
      </c>
      <c r="AG86" s="6"/>
      <c r="AH86" s="6">
        <v>0.18731495008761143</v>
      </c>
      <c r="AI86" s="6">
        <f t="shared" si="75"/>
        <v>0.15171450206181578</v>
      </c>
      <c r="AJ86" s="6"/>
      <c r="AK86" s="6">
        <v>0.30746777252313434</v>
      </c>
      <c r="AL86" s="6">
        <f t="shared" si="76"/>
        <v>0.13572831097254984</v>
      </c>
      <c r="AM86" s="6"/>
      <c r="AN86" s="6">
        <v>4.6781714827369125</v>
      </c>
      <c r="AO86" s="6">
        <f t="shared" si="77"/>
        <v>-0.9864234555412057</v>
      </c>
      <c r="AP86" s="6"/>
      <c r="AQ86" s="6">
        <v>22.337641805876519</v>
      </c>
      <c r="AR86" s="6">
        <f t="shared" si="78"/>
        <v>-1.6113178084191551</v>
      </c>
      <c r="AS86" s="6"/>
      <c r="AT86" s="6">
        <v>0.34358880234841804</v>
      </c>
      <c r="AU86" s="6">
        <f t="shared" si="79"/>
        <v>0.54800669653003198</v>
      </c>
      <c r="AV86" s="6"/>
      <c r="AW86" s="6">
        <v>0.15542466862820262</v>
      </c>
      <c r="AX86" s="6">
        <f t="shared" si="80"/>
        <v>0.25791246615510283</v>
      </c>
      <c r="AY86" s="6"/>
      <c r="AZ86" s="6">
        <v>2.3837763421865894</v>
      </c>
      <c r="BA86" s="6">
        <f t="shared" si="81"/>
        <v>-0.21834799371849745</v>
      </c>
      <c r="BB86" s="6"/>
      <c r="BC86" s="6">
        <v>108.25796933339984</v>
      </c>
      <c r="BD86" s="6">
        <f t="shared" si="82"/>
        <v>2.4875434826866765</v>
      </c>
      <c r="BE86" s="6"/>
      <c r="BF86" s="6">
        <v>10.886235002664014</v>
      </c>
      <c r="BG86" s="6">
        <f t="shared" si="83"/>
        <v>1.9188492455861923</v>
      </c>
      <c r="BH86" s="6"/>
      <c r="BI86" s="6">
        <v>5.3908705408423088E-2</v>
      </c>
      <c r="BJ86" s="6">
        <f t="shared" si="84"/>
        <v>0.43484516777488885</v>
      </c>
      <c r="BK86" s="6"/>
      <c r="BL86" s="6">
        <v>0.29607209222348052</v>
      </c>
      <c r="BM86" s="6">
        <f t="shared" si="85"/>
        <v>0.69310432356877316</v>
      </c>
      <c r="BN86" s="6"/>
    </row>
    <row r="87" spans="1:66" x14ac:dyDescent="0.2">
      <c r="A87" s="5" t="s">
        <v>71</v>
      </c>
      <c r="B87" s="5" t="s">
        <v>12</v>
      </c>
      <c r="C87" s="5" t="s">
        <v>8</v>
      </c>
      <c r="D87" s="6">
        <v>233.87588819159458</v>
      </c>
      <c r="E87" s="6">
        <f t="shared" si="65"/>
        <v>0.64962454853220952</v>
      </c>
      <c r="F87" s="6"/>
      <c r="G87" s="6">
        <v>28306.680751572836</v>
      </c>
      <c r="H87" s="6">
        <f t="shared" si="66"/>
        <v>4.8078532332417247E-2</v>
      </c>
      <c r="I87" s="6"/>
      <c r="J87" s="6">
        <v>0.41107332188402396</v>
      </c>
      <c r="K87" s="6">
        <f t="shared" si="67"/>
        <v>-0.50786990234795537</v>
      </c>
      <c r="L87" s="6"/>
      <c r="M87" s="6">
        <v>13.758249661446227</v>
      </c>
      <c r="N87" s="6">
        <f t="shared" si="68"/>
        <v>-0.85685603961102308</v>
      </c>
      <c r="O87" s="6"/>
      <c r="P87" s="6">
        <v>2260.1536222447799</v>
      </c>
      <c r="Q87" s="6">
        <f t="shared" si="69"/>
        <v>-7.8410412862987111E-2</v>
      </c>
      <c r="R87" s="6"/>
      <c r="S87" s="6">
        <v>4472.5005251902876</v>
      </c>
      <c r="T87" s="6">
        <f t="shared" si="70"/>
        <v>-0.72207035857826429</v>
      </c>
      <c r="U87" s="6"/>
      <c r="V87" s="6">
        <v>8120.5729188432824</v>
      </c>
      <c r="W87" s="6">
        <f t="shared" si="71"/>
        <v>-0.28499882286189526</v>
      </c>
      <c r="X87" s="6"/>
      <c r="Y87" s="6">
        <v>21562.122896183322</v>
      </c>
      <c r="Z87" s="6">
        <f t="shared" si="72"/>
        <v>-0.85346257164404538</v>
      </c>
      <c r="AA87" s="6"/>
      <c r="AB87" s="6">
        <v>34.684008580836093</v>
      </c>
      <c r="AC87" s="6">
        <f t="shared" si="73"/>
        <v>-0.28935389369054904</v>
      </c>
      <c r="AD87" s="6"/>
      <c r="AE87" s="6">
        <v>149.12573465338676</v>
      </c>
      <c r="AF87" s="6">
        <f t="shared" si="74"/>
        <v>-0.44322220218327091</v>
      </c>
      <c r="AG87" s="6"/>
      <c r="AH87" s="6">
        <v>0.15728053098715203</v>
      </c>
      <c r="AI87" s="6">
        <f t="shared" si="75"/>
        <v>-0.17126022960377404</v>
      </c>
      <c r="AJ87" s="6"/>
      <c r="AK87" s="6">
        <v>0.18002116641859114</v>
      </c>
      <c r="AL87" s="6">
        <f t="shared" si="76"/>
        <v>-0.60939221256998011</v>
      </c>
      <c r="AM87" s="6"/>
      <c r="AN87" s="6">
        <v>5.6574549512205632</v>
      </c>
      <c r="AO87" s="6">
        <f t="shared" si="77"/>
        <v>-0.18787310249197089</v>
      </c>
      <c r="AP87" s="6"/>
      <c r="AQ87" s="6">
        <v>34.909104491202882</v>
      </c>
      <c r="AR87" s="6">
        <f t="shared" si="78"/>
        <v>-0.51092145630660857</v>
      </c>
      <c r="AS87" s="6"/>
      <c r="AT87" s="6">
        <v>0.13387437717989484</v>
      </c>
      <c r="AU87" s="6">
        <f t="shared" si="79"/>
        <v>-0.65798892886764659</v>
      </c>
      <c r="AV87" s="6"/>
      <c r="AW87" s="6">
        <v>5.3118231567422007E-2</v>
      </c>
      <c r="AX87" s="6">
        <f t="shared" si="80"/>
        <v>-0.57871305218106084</v>
      </c>
      <c r="AY87" s="6"/>
      <c r="AZ87" s="6">
        <v>3.8777874358620279</v>
      </c>
      <c r="BA87" s="6">
        <f t="shared" si="81"/>
        <v>0.7223259312156276</v>
      </c>
      <c r="BB87" s="6"/>
      <c r="BC87" s="6">
        <v>43.042550580469097</v>
      </c>
      <c r="BD87" s="6">
        <f t="shared" si="82"/>
        <v>-0.68235809877915277</v>
      </c>
      <c r="BE87" s="6"/>
      <c r="BF87" s="6">
        <v>4.2007752412492616</v>
      </c>
      <c r="BG87" s="6">
        <f t="shared" si="83"/>
        <v>-0.7332664062719404</v>
      </c>
      <c r="BH87" s="6"/>
      <c r="BI87" s="6">
        <v>5.2892955239887768E-2</v>
      </c>
      <c r="BJ87" s="6">
        <f t="shared" si="84"/>
        <v>0.36179729859020526</v>
      </c>
      <c r="BK87" s="6"/>
      <c r="BL87" s="6">
        <v>0.13184028473820328</v>
      </c>
      <c r="BM87" s="6">
        <f t="shared" si="85"/>
        <v>-0.62969254022986443</v>
      </c>
      <c r="BN87" s="6"/>
    </row>
    <row r="88" spans="1:66" x14ac:dyDescent="0.2">
      <c r="A88" s="5" t="s">
        <v>71</v>
      </c>
      <c r="B88" s="5" t="s">
        <v>12</v>
      </c>
      <c r="C88" s="5" t="s">
        <v>8</v>
      </c>
      <c r="D88" s="6">
        <v>193.97504601521399</v>
      </c>
      <c r="E88" s="6">
        <f t="shared" si="65"/>
        <v>-1.2345977336273892E-2</v>
      </c>
      <c r="F88" s="6"/>
      <c r="G88" s="6">
        <v>23399.238418402561</v>
      </c>
      <c r="H88" s="6">
        <f t="shared" si="66"/>
        <v>-0.89364951903858025</v>
      </c>
      <c r="I88" s="6"/>
      <c r="J88" s="6">
        <v>0.98167126290145723</v>
      </c>
      <c r="K88" s="6">
        <f t="shared" si="67"/>
        <v>1.5986200515856854</v>
      </c>
      <c r="L88" s="6"/>
      <c r="M88" s="6">
        <v>16.010895640358662</v>
      </c>
      <c r="N88" s="6">
        <f t="shared" si="68"/>
        <v>-0.52473197984228015</v>
      </c>
      <c r="O88" s="6"/>
      <c r="P88" s="6">
        <v>2083.8052236986141</v>
      </c>
      <c r="Q88" s="6">
        <f t="shared" si="69"/>
        <v>-0.33109427442073103</v>
      </c>
      <c r="R88" s="6"/>
      <c r="S88" s="6">
        <v>4237.5973495731569</v>
      </c>
      <c r="T88" s="6">
        <f t="shared" si="70"/>
        <v>-0.90497215907098327</v>
      </c>
      <c r="U88" s="6"/>
      <c r="V88" s="6">
        <v>5924.5434898959438</v>
      </c>
      <c r="W88" s="6">
        <f t="shared" si="71"/>
        <v>-0.37805295753721718</v>
      </c>
      <c r="X88" s="6"/>
      <c r="Y88" s="6">
        <v>37044.039814867167</v>
      </c>
      <c r="Z88" s="6">
        <f t="shared" si="72"/>
        <v>1.0039201008895982</v>
      </c>
      <c r="AA88" s="6"/>
      <c r="AB88" s="6">
        <v>64.80875198300491</v>
      </c>
      <c r="AC88" s="6">
        <f t="shared" si="73"/>
        <v>1.5943351199138307</v>
      </c>
      <c r="AD88" s="6"/>
      <c r="AE88" s="6">
        <v>285.14668986893497</v>
      </c>
      <c r="AF88" s="6">
        <f t="shared" si="74"/>
        <v>0.44002494630498995</v>
      </c>
      <c r="AG88" s="6"/>
      <c r="AH88" s="6">
        <v>0.16247347114942515</v>
      </c>
      <c r="AI88" s="6">
        <f t="shared" si="75"/>
        <v>-0.11541801571391155</v>
      </c>
      <c r="AJ88" s="6"/>
      <c r="AK88" s="6">
        <v>0.32221373213622029</v>
      </c>
      <c r="AL88" s="6">
        <f t="shared" si="76"/>
        <v>0.22194101983061584</v>
      </c>
      <c r="AM88" s="6"/>
      <c r="AN88" s="6">
        <v>4.9856689259174756</v>
      </c>
      <c r="AO88" s="6">
        <f t="shared" si="77"/>
        <v>-0.73567665983169028</v>
      </c>
      <c r="AP88" s="6"/>
      <c r="AQ88" s="6">
        <v>25.230788053368183</v>
      </c>
      <c r="AR88" s="6">
        <f t="shared" si="78"/>
        <v>-1.3580769838185385</v>
      </c>
      <c r="AS88" s="6"/>
      <c r="AT88" s="6">
        <v>0.31548554597017642</v>
      </c>
      <c r="AU88" s="6">
        <f t="shared" si="79"/>
        <v>0.38639452214406211</v>
      </c>
      <c r="AV88" s="6"/>
      <c r="AW88" s="6">
        <v>0.17012628961544674</v>
      </c>
      <c r="AX88" s="6">
        <f t="shared" si="80"/>
        <v>0.37813707403121927</v>
      </c>
      <c r="AY88" s="6"/>
      <c r="AZ88" s="6">
        <v>1.6604788206609147</v>
      </c>
      <c r="BA88" s="6">
        <f t="shared" si="81"/>
        <v>-0.67375767665120645</v>
      </c>
      <c r="BB88" s="6"/>
      <c r="BC88" s="6">
        <v>74.12400839267886</v>
      </c>
      <c r="BD88" s="6">
        <f t="shared" si="82"/>
        <v>0.82840675035032563</v>
      </c>
      <c r="BE88" s="6"/>
      <c r="BF88" s="6">
        <v>8.6330344524124083</v>
      </c>
      <c r="BG88" s="6">
        <f t="shared" si="83"/>
        <v>1.0250066888503375</v>
      </c>
      <c r="BH88" s="6"/>
      <c r="BI88" s="6">
        <v>4.2441297270612736E-2</v>
      </c>
      <c r="BJ88" s="6">
        <f t="shared" si="84"/>
        <v>-0.38983569912178073</v>
      </c>
      <c r="BK88" s="6"/>
      <c r="BL88" s="6">
        <v>0.26670586779377087</v>
      </c>
      <c r="BM88" s="6">
        <f t="shared" si="85"/>
        <v>0.45657554042967746</v>
      </c>
      <c r="BN88" s="6"/>
    </row>
    <row r="89" spans="1:66" x14ac:dyDescent="0.2">
      <c r="A89" s="5" t="s">
        <v>72</v>
      </c>
      <c r="B89" s="5" t="s">
        <v>12</v>
      </c>
      <c r="C89" s="5" t="s">
        <v>8</v>
      </c>
      <c r="D89" s="6">
        <v>163.41631619244291</v>
      </c>
      <c r="E89" s="6">
        <f t="shared" si="65"/>
        <v>-0.5193272175123842</v>
      </c>
      <c r="F89" s="6"/>
      <c r="G89" s="6">
        <v>23629.273175058603</v>
      </c>
      <c r="H89" s="6">
        <f t="shared" si="66"/>
        <v>-0.849506324187557</v>
      </c>
      <c r="I89" s="6"/>
      <c r="J89" s="6">
        <v>0.43525457465108774</v>
      </c>
      <c r="K89" s="6">
        <f t="shared" si="67"/>
        <v>-0.41859939790743256</v>
      </c>
      <c r="L89" s="6"/>
      <c r="M89" s="6">
        <v>23.095019960513252</v>
      </c>
      <c r="N89" s="6">
        <f t="shared" si="68"/>
        <v>0.51973224185142397</v>
      </c>
      <c r="O89" s="6"/>
      <c r="P89" s="6">
        <v>2328.5280846010496</v>
      </c>
      <c r="Q89" s="6">
        <f t="shared" si="69"/>
        <v>1.9561121455164986E-2</v>
      </c>
      <c r="R89" s="6"/>
      <c r="S89" s="6">
        <v>5720.5937862762039</v>
      </c>
      <c r="T89" s="6">
        <f t="shared" si="70"/>
        <v>0.24972793250791084</v>
      </c>
      <c r="U89" s="6"/>
      <c r="V89" s="6">
        <v>11711.257914069787</v>
      </c>
      <c r="W89" s="6">
        <f t="shared" si="71"/>
        <v>-0.13284781763487136</v>
      </c>
      <c r="X89" s="6"/>
      <c r="Y89" s="6">
        <v>35487.921679263498</v>
      </c>
      <c r="Z89" s="6">
        <f t="shared" si="72"/>
        <v>0.81723088942654343</v>
      </c>
      <c r="AA89" s="6"/>
      <c r="AB89" s="6">
        <v>29.916005074858461</v>
      </c>
      <c r="AC89" s="6">
        <f t="shared" si="73"/>
        <v>-0.58749538160744252</v>
      </c>
      <c r="AD89" s="6"/>
      <c r="AE89" s="6">
        <v>88.870198023847522</v>
      </c>
      <c r="AF89" s="6">
        <f t="shared" si="74"/>
        <v>-0.83448934792808327</v>
      </c>
      <c r="AG89" s="6"/>
      <c r="AH89" s="6">
        <v>0.12698664589456091</v>
      </c>
      <c r="AI89" s="6">
        <f t="shared" si="75"/>
        <v>-0.49702512541087068</v>
      </c>
      <c r="AJ89" s="6"/>
      <c r="AK89" s="6">
        <v>0.11157544035817779</v>
      </c>
      <c r="AL89" s="6">
        <f t="shared" si="76"/>
        <v>-1.0095622664869022</v>
      </c>
      <c r="AM89" s="6"/>
      <c r="AN89" s="6">
        <v>7.0479047040549165</v>
      </c>
      <c r="AO89" s="6">
        <f t="shared" si="77"/>
        <v>0.94596013043534632</v>
      </c>
      <c r="AP89" s="6"/>
      <c r="AQ89" s="6">
        <v>36.744069514293599</v>
      </c>
      <c r="AR89" s="6">
        <f t="shared" si="78"/>
        <v>-0.35030459984328122</v>
      </c>
      <c r="AS89" s="6"/>
      <c r="AT89" s="6">
        <v>6.1981884140436226E-2</v>
      </c>
      <c r="AU89" s="6">
        <f t="shared" si="79"/>
        <v>-1.0714179623489999</v>
      </c>
      <c r="AV89" s="6"/>
      <c r="AW89" s="6">
        <v>3.4080798245884336E-2</v>
      </c>
      <c r="AX89" s="6">
        <f t="shared" si="80"/>
        <v>-0.73439438541876512</v>
      </c>
      <c r="AY89" s="6"/>
      <c r="AZ89" s="6">
        <v>1.2636316752451231</v>
      </c>
      <c r="BA89" s="6">
        <f t="shared" si="81"/>
        <v>-0.92362447045044538</v>
      </c>
      <c r="BB89" s="6"/>
      <c r="BC89" s="6">
        <v>64.20255914795807</v>
      </c>
      <c r="BD89" s="6">
        <f t="shared" si="82"/>
        <v>0.3461585603874261</v>
      </c>
      <c r="BE89" s="6"/>
      <c r="BF89" s="6">
        <v>5.8818235463393771</v>
      </c>
      <c r="BG89" s="6">
        <f t="shared" si="83"/>
        <v>-6.6396111548092621E-2</v>
      </c>
      <c r="BH89" s="6"/>
      <c r="BI89" s="6">
        <v>4.5775141360014523E-2</v>
      </c>
      <c r="BJ89" s="6">
        <f t="shared" si="84"/>
        <v>-0.15008165874006457</v>
      </c>
      <c r="BK89" s="6"/>
      <c r="BL89" s="6">
        <v>9.8599102152707604E-2</v>
      </c>
      <c r="BM89" s="6">
        <f t="shared" si="85"/>
        <v>-0.89743197966210375</v>
      </c>
      <c r="BN89" s="6"/>
    </row>
    <row r="90" spans="1:66" x14ac:dyDescent="0.2">
      <c r="A90" s="5" t="s">
        <v>72</v>
      </c>
      <c r="B90" s="5" t="s">
        <v>12</v>
      </c>
      <c r="C90" s="5" t="s">
        <v>8</v>
      </c>
      <c r="D90" s="6">
        <v>126.46115364416454</v>
      </c>
      <c r="E90" s="6">
        <f t="shared" si="65"/>
        <v>-1.1324277700646355</v>
      </c>
      <c r="F90" s="6"/>
      <c r="G90" s="6">
        <v>29853.084743046111</v>
      </c>
      <c r="H90" s="6">
        <f t="shared" si="66"/>
        <v>0.34483026544584033</v>
      </c>
      <c r="I90" s="6"/>
      <c r="J90" s="6">
        <v>0.41518544330470114</v>
      </c>
      <c r="K90" s="6">
        <f t="shared" si="67"/>
        <v>-0.49268908615614371</v>
      </c>
      <c r="L90" s="6"/>
      <c r="M90" s="6">
        <v>13.39833233550408</v>
      </c>
      <c r="N90" s="6">
        <f t="shared" si="68"/>
        <v>-0.90992128137205996</v>
      </c>
      <c r="O90" s="6"/>
      <c r="P90" s="6">
        <v>1193.2906977070768</v>
      </c>
      <c r="Q90" s="6">
        <f t="shared" si="69"/>
        <v>-1.607083458648557</v>
      </c>
      <c r="R90" s="6"/>
      <c r="S90" s="6">
        <v>4171.22558814483</v>
      </c>
      <c r="T90" s="6">
        <f t="shared" si="70"/>
        <v>-0.95665096092294466</v>
      </c>
      <c r="U90" s="6"/>
      <c r="V90" s="6">
        <v>108648.02741790481</v>
      </c>
      <c r="W90" s="6">
        <f t="shared" si="71"/>
        <v>3.9747324750046467</v>
      </c>
      <c r="X90" s="6"/>
      <c r="Y90" s="6">
        <v>22952.627808887541</v>
      </c>
      <c r="Z90" s="6">
        <f t="shared" si="72"/>
        <v>-0.68664216145227674</v>
      </c>
      <c r="AA90" s="6"/>
      <c r="AB90" s="6">
        <v>23.265371936350039</v>
      </c>
      <c r="AC90" s="6">
        <f t="shared" si="73"/>
        <v>-1.0033570010501363</v>
      </c>
      <c r="AD90" s="6"/>
      <c r="AE90" s="6">
        <v>139.54319482766084</v>
      </c>
      <c r="AF90" s="6">
        <f t="shared" si="74"/>
        <v>-0.50544607763639771</v>
      </c>
      <c r="AG90" s="6"/>
      <c r="AH90" s="6">
        <v>0.21116685152400547</v>
      </c>
      <c r="AI90" s="6">
        <f t="shared" si="75"/>
        <v>0.40820561115790049</v>
      </c>
      <c r="AJ90" s="6"/>
      <c r="AK90" s="6">
        <v>0.23441811685330471</v>
      </c>
      <c r="AL90" s="6">
        <f t="shared" si="76"/>
        <v>-0.29135875977028297</v>
      </c>
      <c r="AM90" s="6"/>
      <c r="AN90" s="6">
        <v>5.1415088429527707</v>
      </c>
      <c r="AO90" s="6">
        <f t="shared" si="77"/>
        <v>-0.60859801021413473</v>
      </c>
      <c r="AP90" s="6"/>
      <c r="AQ90" s="6">
        <v>33.547621141620674</v>
      </c>
      <c r="AR90" s="6">
        <f t="shared" si="78"/>
        <v>-0.63009385086742009</v>
      </c>
      <c r="AS90" s="6"/>
      <c r="AT90" s="6">
        <v>0.16531749052026543</v>
      </c>
      <c r="AU90" s="6">
        <f t="shared" si="79"/>
        <v>-0.47717038428303732</v>
      </c>
      <c r="AV90" s="6"/>
      <c r="AW90" s="6">
        <v>0.51994964269268162</v>
      </c>
      <c r="AX90" s="6">
        <f t="shared" si="80"/>
        <v>3.2388675666830111</v>
      </c>
      <c r="AY90" s="6"/>
      <c r="AZ90" s="6">
        <v>1.4789815052460957</v>
      </c>
      <c r="BA90" s="6">
        <f t="shared" si="81"/>
        <v>-0.78803379734335588</v>
      </c>
      <c r="BB90" s="6"/>
      <c r="BC90" s="6">
        <v>36.822923825315371</v>
      </c>
      <c r="BD90" s="6">
        <f t="shared" si="82"/>
        <v>-0.98467318107559165</v>
      </c>
      <c r="BE90" s="6"/>
      <c r="BF90" s="6">
        <v>6.5447162016840155</v>
      </c>
      <c r="BG90" s="6">
        <f t="shared" si="83"/>
        <v>0.19657278655043967</v>
      </c>
      <c r="BH90" s="6"/>
      <c r="BI90" s="6">
        <v>2.3895880097923629E-2</v>
      </c>
      <c r="BJ90" s="6">
        <f t="shared" si="84"/>
        <v>-1.7235329502474361</v>
      </c>
      <c r="BK90" s="6"/>
      <c r="BL90" s="6">
        <v>0.1483187611002984</v>
      </c>
      <c r="BM90" s="6">
        <f t="shared" si="85"/>
        <v>-0.4969674781013636</v>
      </c>
      <c r="BN90" s="6"/>
    </row>
    <row r="91" spans="1:66" x14ac:dyDescent="0.2">
      <c r="A91" s="5" t="s">
        <v>72</v>
      </c>
      <c r="B91" s="5" t="s">
        <v>12</v>
      </c>
      <c r="C91" s="5" t="s">
        <v>8</v>
      </c>
      <c r="D91" s="6">
        <v>125.7794080677842</v>
      </c>
      <c r="E91" s="6">
        <f t="shared" si="65"/>
        <v>-1.1437381949351197</v>
      </c>
      <c r="F91" s="6">
        <f>MEDIAN(E83:E91)</f>
        <v>-1.2345977336273892E-2</v>
      </c>
      <c r="G91" s="6">
        <v>26954.485993347163</v>
      </c>
      <c r="H91" s="6">
        <f t="shared" si="66"/>
        <v>-0.21140484990333613</v>
      </c>
      <c r="I91" s="6">
        <f>MEDIAN(H83:H91)</f>
        <v>-0.21140484990333613</v>
      </c>
      <c r="J91" s="6">
        <v>0.49806965550373328</v>
      </c>
      <c r="K91" s="6">
        <f t="shared" si="67"/>
        <v>-0.18670347389535399</v>
      </c>
      <c r="L91" s="6">
        <f>MEDIAN(K83:K91)</f>
        <v>-0.18670347389535399</v>
      </c>
      <c r="M91" s="6">
        <v>12.405844913688407</v>
      </c>
      <c r="N91" s="6">
        <f t="shared" si="68"/>
        <v>-1.0562509554036523</v>
      </c>
      <c r="O91" s="6">
        <f>MEDIAN(N83:N91)</f>
        <v>0.14233962664540997</v>
      </c>
      <c r="P91" s="6">
        <v>1142.055042781059</v>
      </c>
      <c r="Q91" s="6">
        <f t="shared" si="69"/>
        <v>-1.6804973554736933</v>
      </c>
      <c r="R91" s="6">
        <f>MEDIAN(Q83:Q91)</f>
        <v>1.9561121455164986E-2</v>
      </c>
      <c r="S91" s="6">
        <v>4100.028200431484</v>
      </c>
      <c r="T91" s="6">
        <f t="shared" si="70"/>
        <v>-1.0120871225198997</v>
      </c>
      <c r="U91" s="6">
        <f>MEDIAN(T83:T91)</f>
        <v>-0.72207035857826429</v>
      </c>
      <c r="V91" s="6">
        <v>7993.5850016116619</v>
      </c>
      <c r="W91" s="6">
        <f t="shared" si="71"/>
        <v>-0.29037978479093196</v>
      </c>
      <c r="X91" s="6">
        <f>MEDIAN(W83:W91)</f>
        <v>-0.23432454827812213</v>
      </c>
      <c r="Y91" s="6">
        <v>20724.75081118822</v>
      </c>
      <c r="Z91" s="6">
        <f t="shared" si="72"/>
        <v>-0.95392302555956043</v>
      </c>
      <c r="AA91" s="6">
        <f>MEDIAN(Z83:Z91)</f>
        <v>-0.26620042755637308</v>
      </c>
      <c r="AB91" s="6">
        <v>21.866532927890475</v>
      </c>
      <c r="AC91" s="6">
        <f t="shared" si="73"/>
        <v>-1.0908258845808361</v>
      </c>
      <c r="AD91" s="6">
        <f>MEDIAN(AC83:AC91)</f>
        <v>4.3024514238430095E-2</v>
      </c>
      <c r="AE91" s="6">
        <v>235.08585085865528</v>
      </c>
      <c r="AF91" s="6">
        <f t="shared" si="74"/>
        <v>0.11495670048439892</v>
      </c>
      <c r="AG91" s="6">
        <f>MEDIAN(AF83:AF91)</f>
        <v>0.11495670048439892</v>
      </c>
      <c r="AH91" s="6">
        <v>0.23133796108709984</v>
      </c>
      <c r="AI91" s="6">
        <f t="shared" si="75"/>
        <v>0.62511537314620436</v>
      </c>
      <c r="AJ91" s="6">
        <f>MEDIAN(AI83:AI91)</f>
        <v>0.38249476745818023</v>
      </c>
      <c r="AK91" s="6">
        <v>0.26218627926408478</v>
      </c>
      <c r="AL91" s="6">
        <f t="shared" si="76"/>
        <v>-0.12901133957800168</v>
      </c>
      <c r="AM91" s="6">
        <f>MEDIAN(AL83:AL91)</f>
        <v>3.5951338057534109E-2</v>
      </c>
      <c r="AN91" s="6">
        <v>5.0493116949256347</v>
      </c>
      <c r="AO91" s="6">
        <f t="shared" si="77"/>
        <v>-0.68377957661104682</v>
      </c>
      <c r="AP91" s="6">
        <f>MEDIAN(AO83:AO91)</f>
        <v>-0.18787310249197089</v>
      </c>
      <c r="AQ91" s="6">
        <v>31.318986377901574</v>
      </c>
      <c r="AR91" s="6">
        <f t="shared" si="78"/>
        <v>-0.82516912775227846</v>
      </c>
      <c r="AS91" s="6">
        <f>MEDIAN(AR83:AR91)</f>
        <v>-0.51092145630660857</v>
      </c>
      <c r="AT91" s="6">
        <v>0.25373738657797679</v>
      </c>
      <c r="AU91" s="6">
        <f t="shared" si="79"/>
        <v>3.1302067042273007E-2</v>
      </c>
      <c r="AV91" s="6">
        <f>MEDIAN(AU83:AU91)</f>
        <v>0.20276415236852777</v>
      </c>
      <c r="AW91" s="6">
        <v>0.11683146043929903</v>
      </c>
      <c r="AX91" s="6">
        <f t="shared" si="80"/>
        <v>-5.7689012431376425E-2</v>
      </c>
      <c r="AY91" s="6">
        <f>MEDIAN(AX83:AX91)</f>
        <v>-5.7689012431376425E-2</v>
      </c>
      <c r="AZ91" s="6">
        <v>1.4476520568854163</v>
      </c>
      <c r="BA91" s="6">
        <f t="shared" si="81"/>
        <v>-0.80775975204357153</v>
      </c>
      <c r="BB91" s="6">
        <f>MEDIAN(BA83:BA91)</f>
        <v>-0.67375767665120645</v>
      </c>
      <c r="BC91" s="6">
        <v>32.308104335109988</v>
      </c>
      <c r="BD91" s="6">
        <f t="shared" si="82"/>
        <v>-1.2041233312962654</v>
      </c>
      <c r="BE91" s="6">
        <f>MEDIAN(BD83:BD91)</f>
        <v>0.1181197693253996</v>
      </c>
      <c r="BF91" s="6">
        <v>5.261637109925636</v>
      </c>
      <c r="BG91" s="6">
        <f t="shared" si="83"/>
        <v>-0.31242349242861617</v>
      </c>
      <c r="BH91" s="6">
        <f>MEDIAN(BG83:BG91)</f>
        <v>-6.6396111548092621E-2</v>
      </c>
      <c r="BI91" s="6">
        <v>2.1597847369348253E-2</v>
      </c>
      <c r="BJ91" s="6">
        <f t="shared" si="84"/>
        <v>-1.8887964169334948</v>
      </c>
      <c r="BK91" s="6">
        <f>MEDIAN(BJ83:BJ91)</f>
        <v>0.36179729859020526</v>
      </c>
      <c r="BL91" s="6">
        <v>0.21518330752021775</v>
      </c>
      <c r="BM91" s="6">
        <f t="shared" si="85"/>
        <v>4.1589660481652878E-2</v>
      </c>
      <c r="BN91" s="6">
        <f>MEDIAN(BM83:BM91)</f>
        <v>4.1589660481652878E-2</v>
      </c>
    </row>
    <row r="92" spans="1:66" x14ac:dyDescent="0.2">
      <c r="D92" s="7">
        <f>AVERAGE(D74:D91)</f>
        <v>194.71921040616107</v>
      </c>
      <c r="G92" s="7">
        <f>AVERAGE(G74:G91)</f>
        <v>28056.138544041365</v>
      </c>
      <c r="J92" s="7">
        <f>AVERAGE(J74:J91)</f>
        <v>0.54864317833803544</v>
      </c>
      <c r="M92" s="7">
        <f>AVERAGE(M74:M91)</f>
        <v>19.569913271365344</v>
      </c>
      <c r="P92" s="7">
        <f>AVERAGE(P74:P91)</f>
        <v>2314.8763522699087</v>
      </c>
      <c r="S92" s="7">
        <f>AVERAGE(S74:S91)</f>
        <v>5399.8649349014249</v>
      </c>
      <c r="V92" s="7">
        <f>AVERAGE(V74:V91)</f>
        <v>14846.397670250615</v>
      </c>
      <c r="Y92" s="7">
        <f>AVERAGE(Y74:Y91)</f>
        <v>28676.023990875499</v>
      </c>
      <c r="AB92" s="7">
        <f>AVERAGE(AB74:AB91)</f>
        <v>39.311477200598901</v>
      </c>
      <c r="AE92" s="7">
        <f>AVERAGE(AE74:AE91)</f>
        <v>217.382402582509</v>
      </c>
      <c r="AH92" s="7">
        <f>AVERAGE(AH74:AH91)</f>
        <v>0.17320654936213276</v>
      </c>
      <c r="AK92" s="7">
        <f>AVERAGE(AK74:AK91)</f>
        <v>0.2842525851283314</v>
      </c>
      <c r="AN92" s="7">
        <f>AVERAGE(AN74:AN91)</f>
        <v>5.8878487175505096</v>
      </c>
      <c r="AQ92" s="7">
        <f>AVERAGE(AQ74:AQ91)</f>
        <v>40.746119500167758</v>
      </c>
      <c r="AT92" s="7">
        <f>AVERAGE(AT74:AT91)</f>
        <v>0.24829417031905196</v>
      </c>
      <c r="AW92" s="7">
        <f>AVERAGE(AW74:AW91)</f>
        <v>0.12388593964183005</v>
      </c>
      <c r="AZ92" s="7">
        <f>AVERAGE(AZ74:AZ91)</f>
        <v>2.7305642314331791</v>
      </c>
      <c r="BC92" s="7">
        <f>AVERAGE(BC74:BC91)</f>
        <v>57.08092622327321</v>
      </c>
      <c r="BF92" s="7">
        <f>AVERAGE(BF74:BF91)</f>
        <v>6.0491950302179855</v>
      </c>
      <c r="BI92" s="7">
        <f>AVERAGE(BI74:BI91)</f>
        <v>4.7862066986467229E-2</v>
      </c>
      <c r="BL92" s="7">
        <f>AVERAGE(BL74:BL91)</f>
        <v>0.21001974439081453</v>
      </c>
    </row>
    <row r="93" spans="1:66" x14ac:dyDescent="0.2">
      <c r="D93" s="8">
        <f>STDEV(D74:D91)</f>
        <v>60.275859146495996</v>
      </c>
      <c r="G93" s="8">
        <f>STDEV(G74:G91)</f>
        <v>5211.1034879186882</v>
      </c>
      <c r="J93" s="8">
        <f>STDEV(J74:J91)</f>
        <v>0.27087617481958731</v>
      </c>
      <c r="M93" s="8">
        <f>STDEV(M74:M91)</f>
        <v>6.7825437894530918</v>
      </c>
      <c r="P93" s="8">
        <f>STDEV(P74:P91)</f>
        <v>697.90131217329917</v>
      </c>
      <c r="S93" s="8">
        <f>STDEV(S74:S91)</f>
        <v>1284.3130848593357</v>
      </c>
      <c r="V93" s="8">
        <f>STDEV(V74:V91)</f>
        <v>23599.482565815837</v>
      </c>
      <c r="Y93" s="8">
        <f>STDEV(Y74:Y91)</f>
        <v>8335.3404484844596</v>
      </c>
      <c r="AB93" s="8">
        <f>STDEV(AB74:AB91)</f>
        <v>15.99241869788584</v>
      </c>
      <c r="AE93" s="8">
        <f>STDEV(AE74:AE91)</f>
        <v>154.00101256863107</v>
      </c>
      <c r="AH93" s="8">
        <f>STDEV(AH74:AH91)</f>
        <v>9.2993092510894118E-2</v>
      </c>
      <c r="AK93" s="8">
        <f>STDEV(AK74:AK91)</f>
        <v>0.17104159941619004</v>
      </c>
      <c r="AN93" s="8">
        <f>STDEV(AN74:AN91)</f>
        <v>1.2263265112140933</v>
      </c>
      <c r="AQ93" s="8">
        <f>STDEV(AQ74:AQ91)</f>
        <v>11.424485969252446</v>
      </c>
      <c r="AT93" s="8">
        <f>STDEV(AT74:AT91)</f>
        <v>0.17389318895694136</v>
      </c>
      <c r="AW93" s="8">
        <f>STDEV(AW74:AW91)</f>
        <v>0.12228462414610806</v>
      </c>
      <c r="AZ93" s="8">
        <f>STDEV(AZ74:AZ91)</f>
        <v>1.5882348325750215</v>
      </c>
      <c r="BC93" s="8">
        <f>STDEV(BC74:BC91)</f>
        <v>20.573326040858898</v>
      </c>
      <c r="BF93" s="8">
        <f>STDEV(BF74:BF91)</f>
        <v>2.5208024984622246</v>
      </c>
      <c r="BI93" s="8">
        <f>STDEV(BI74:BI91)</f>
        <v>1.3905267598802179E-2</v>
      </c>
      <c r="BL93" s="8">
        <f>STDEV(BL74:BL91)</f>
        <v>0.124154971923396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1B25-55B5-FA4E-AABE-A70FBA3E3CCF}">
  <dimension ref="A1:L135"/>
  <sheetViews>
    <sheetView workbookViewId="0">
      <selection activeCell="N10" sqref="N10"/>
    </sheetView>
  </sheetViews>
  <sheetFormatPr baseColWidth="10" defaultColWidth="11" defaultRowHeight="16" x14ac:dyDescent="0.2"/>
  <cols>
    <col min="1" max="1" width="13.33203125" style="32" bestFit="1" customWidth="1"/>
    <col min="2" max="3" width="11" style="32"/>
    <col min="4" max="4" width="5.5" style="32" customWidth="1"/>
    <col min="5" max="6" width="11" style="32" bestFit="1"/>
    <col min="7" max="7" width="9.6640625" style="32" bestFit="1" customWidth="1"/>
    <col min="8" max="8" width="6" style="32" customWidth="1"/>
    <col min="9" max="9" width="14.33203125" style="29" bestFit="1" customWidth="1"/>
    <col min="10" max="10" width="12.1640625" style="29" bestFit="1" customWidth="1"/>
    <col min="11" max="12" width="11" style="29" bestFit="1"/>
  </cols>
  <sheetData>
    <row r="1" spans="1:12" x14ac:dyDescent="0.2">
      <c r="A1" s="48" t="s">
        <v>87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 s="32" customFormat="1" x14ac:dyDescent="0.2">
      <c r="A2" s="37" t="s">
        <v>26</v>
      </c>
      <c r="B2" s="37" t="s">
        <v>84</v>
      </c>
      <c r="C2" s="38" t="s">
        <v>31</v>
      </c>
      <c r="D2" s="38" t="s">
        <v>17</v>
      </c>
      <c r="E2" s="38" t="s">
        <v>18</v>
      </c>
      <c r="F2" s="38" t="s">
        <v>19</v>
      </c>
      <c r="G2" s="38" t="s">
        <v>20</v>
      </c>
      <c r="H2" s="38" t="s">
        <v>21</v>
      </c>
      <c r="I2" s="38" t="s">
        <v>22</v>
      </c>
      <c r="J2" s="38" t="s">
        <v>23</v>
      </c>
      <c r="K2" s="38" t="s">
        <v>24</v>
      </c>
      <c r="L2" s="38" t="s">
        <v>25</v>
      </c>
    </row>
    <row r="3" spans="1:12" s="47" customFormat="1" x14ac:dyDescent="0.2">
      <c r="A3" s="46" t="s">
        <v>86</v>
      </c>
      <c r="B3" s="46" t="s">
        <v>33</v>
      </c>
      <c r="C3" s="23" t="s">
        <v>6</v>
      </c>
      <c r="D3" s="24">
        <v>9</v>
      </c>
      <c r="E3" s="23">
        <v>919.57</v>
      </c>
      <c r="F3" s="23">
        <v>99.811000000000007</v>
      </c>
      <c r="G3" s="23" t="s">
        <v>31</v>
      </c>
      <c r="H3" s="24">
        <v>1</v>
      </c>
      <c r="I3" s="23">
        <v>542709.4</v>
      </c>
      <c r="J3" s="23">
        <v>542709</v>
      </c>
      <c r="K3" s="23">
        <v>6.0529000000000002</v>
      </c>
      <c r="L3" s="21">
        <v>2.5600000000000001E-2</v>
      </c>
    </row>
    <row r="4" spans="1:12" x14ac:dyDescent="0.2">
      <c r="A4" s="22"/>
      <c r="B4" s="22"/>
      <c r="C4" s="19" t="s">
        <v>12</v>
      </c>
      <c r="D4" s="20">
        <v>9</v>
      </c>
      <c r="E4" s="19">
        <v>1266.8499999999999</v>
      </c>
      <c r="F4" s="19">
        <v>99.811000000000007</v>
      </c>
      <c r="G4" s="19" t="s">
        <v>28</v>
      </c>
      <c r="H4" s="20">
        <v>16</v>
      </c>
      <c r="I4" s="19">
        <v>1434574.5</v>
      </c>
      <c r="J4" s="19">
        <v>89661</v>
      </c>
      <c r="K4" s="19"/>
      <c r="L4" s="21"/>
    </row>
    <row r="5" spans="1:12" x14ac:dyDescent="0.2">
      <c r="A5" s="22"/>
      <c r="B5" s="22"/>
      <c r="C5" s="19"/>
      <c r="D5" s="20"/>
      <c r="E5" s="19"/>
      <c r="F5" s="19"/>
      <c r="G5" s="19" t="s">
        <v>29</v>
      </c>
      <c r="H5" s="20">
        <v>17</v>
      </c>
      <c r="I5" s="19">
        <v>1977283.9</v>
      </c>
      <c r="J5" s="19"/>
      <c r="K5" s="19"/>
      <c r="L5" s="19"/>
    </row>
    <row r="6" spans="1:12" x14ac:dyDescent="0.2">
      <c r="A6" s="29" t="s">
        <v>85</v>
      </c>
      <c r="B6" s="29" t="s">
        <v>33</v>
      </c>
      <c r="C6" s="19" t="s">
        <v>6</v>
      </c>
      <c r="D6" s="20">
        <v>9</v>
      </c>
      <c r="E6" s="19">
        <v>193.87</v>
      </c>
      <c r="F6" s="19">
        <v>20.707999999999998</v>
      </c>
      <c r="G6" s="19" t="s">
        <v>31</v>
      </c>
      <c r="H6" s="20">
        <v>1</v>
      </c>
      <c r="I6" s="19">
        <v>12.9</v>
      </c>
      <c r="J6" s="19">
        <v>13</v>
      </c>
      <c r="K6" s="19">
        <v>3.3E-3</v>
      </c>
      <c r="L6" s="19">
        <v>0.95469999999999999</v>
      </c>
    </row>
    <row r="7" spans="1:12" x14ac:dyDescent="0.2">
      <c r="A7" s="29"/>
      <c r="B7" s="29"/>
      <c r="C7" s="25" t="s">
        <v>12</v>
      </c>
      <c r="D7" s="26">
        <v>9</v>
      </c>
      <c r="E7" s="25">
        <v>195.56</v>
      </c>
      <c r="F7" s="25">
        <v>20.707999999999998</v>
      </c>
      <c r="G7" s="19" t="s">
        <v>28</v>
      </c>
      <c r="H7" s="20">
        <v>16</v>
      </c>
      <c r="I7" s="19">
        <v>61751.199999999997</v>
      </c>
      <c r="J7" s="19">
        <v>3859</v>
      </c>
      <c r="K7" s="19"/>
      <c r="L7" s="19"/>
    </row>
    <row r="8" spans="1:12" x14ac:dyDescent="0.2">
      <c r="A8" s="39"/>
      <c r="B8" s="39"/>
      <c r="C8" s="40"/>
      <c r="D8" s="41"/>
      <c r="E8" s="40"/>
      <c r="F8" s="40"/>
      <c r="G8" s="42" t="s">
        <v>29</v>
      </c>
      <c r="H8" s="43">
        <v>17</v>
      </c>
      <c r="I8" s="42">
        <v>61764.1</v>
      </c>
      <c r="J8" s="42"/>
      <c r="K8" s="42"/>
      <c r="L8" s="42"/>
    </row>
    <row r="9" spans="1:12" x14ac:dyDescent="0.2">
      <c r="A9" s="22" t="s">
        <v>7</v>
      </c>
      <c r="B9" s="22" t="s">
        <v>35</v>
      </c>
      <c r="C9" s="19" t="s">
        <v>6</v>
      </c>
      <c r="D9" s="20">
        <v>9</v>
      </c>
      <c r="E9" s="19">
        <v>37621.57</v>
      </c>
      <c r="F9" s="19">
        <v>2840.6219999999998</v>
      </c>
      <c r="G9" s="19" t="s">
        <v>31</v>
      </c>
      <c r="H9" s="20">
        <v>1</v>
      </c>
      <c r="I9" s="19">
        <v>151454666.80000001</v>
      </c>
      <c r="J9" s="19">
        <v>151454667</v>
      </c>
      <c r="K9" s="19">
        <v>2.0855000000000001</v>
      </c>
      <c r="L9" s="19">
        <v>0.16800000000000001</v>
      </c>
    </row>
    <row r="10" spans="1:12" x14ac:dyDescent="0.2">
      <c r="A10" s="22"/>
      <c r="B10" s="22"/>
      <c r="C10" s="19" t="s">
        <v>12</v>
      </c>
      <c r="D10" s="20">
        <v>9</v>
      </c>
      <c r="E10" s="19">
        <v>31820.14</v>
      </c>
      <c r="F10" s="19">
        <v>2840.6219999999998</v>
      </c>
      <c r="G10" s="19" t="s">
        <v>28</v>
      </c>
      <c r="H10" s="20">
        <v>16</v>
      </c>
      <c r="I10" s="19">
        <v>1161955394.9000001</v>
      </c>
      <c r="J10" s="19">
        <v>72622212</v>
      </c>
      <c r="K10" s="19"/>
      <c r="L10" s="19"/>
    </row>
    <row r="11" spans="1:12" x14ac:dyDescent="0.2">
      <c r="A11" s="22"/>
      <c r="B11" s="22"/>
      <c r="C11" s="19"/>
      <c r="D11" s="20"/>
      <c r="E11" s="19"/>
      <c r="F11" s="19"/>
      <c r="G11" s="19" t="s">
        <v>29</v>
      </c>
      <c r="H11" s="20">
        <v>17</v>
      </c>
      <c r="I11" s="19">
        <v>1313410061.8</v>
      </c>
      <c r="J11" s="19"/>
      <c r="K11" s="19"/>
      <c r="L11" s="19"/>
    </row>
    <row r="12" spans="1:12" x14ac:dyDescent="0.2">
      <c r="A12" s="29" t="s">
        <v>8</v>
      </c>
      <c r="B12" s="29" t="s">
        <v>35</v>
      </c>
      <c r="C12" s="27" t="s">
        <v>6</v>
      </c>
      <c r="D12" s="28">
        <v>9</v>
      </c>
      <c r="E12" s="27">
        <v>28082.49</v>
      </c>
      <c r="F12" s="27">
        <v>1790.47</v>
      </c>
      <c r="G12" s="19" t="s">
        <v>31</v>
      </c>
      <c r="H12" s="20">
        <v>1</v>
      </c>
      <c r="I12" s="19">
        <v>12501.4</v>
      </c>
      <c r="J12" s="19">
        <v>12501</v>
      </c>
      <c r="K12" s="19">
        <v>4.0000000000000002E-4</v>
      </c>
      <c r="L12" s="19">
        <v>0.98370000000000002</v>
      </c>
    </row>
    <row r="13" spans="1:12" x14ac:dyDescent="0.2">
      <c r="A13" s="29"/>
      <c r="B13" s="29"/>
      <c r="C13" s="27" t="s">
        <v>12</v>
      </c>
      <c r="D13" s="28">
        <v>9</v>
      </c>
      <c r="E13" s="27">
        <v>28029.78</v>
      </c>
      <c r="F13" s="27">
        <v>1790.47</v>
      </c>
      <c r="G13" s="19" t="s">
        <v>28</v>
      </c>
      <c r="H13" s="20">
        <v>16</v>
      </c>
      <c r="I13" s="19">
        <v>461632698.39999998</v>
      </c>
      <c r="J13" s="19">
        <v>28852044</v>
      </c>
      <c r="K13" s="19"/>
      <c r="L13" s="19"/>
    </row>
    <row r="14" spans="1:12" x14ac:dyDescent="0.2">
      <c r="A14" s="39"/>
      <c r="B14" s="39"/>
      <c r="C14" s="44"/>
      <c r="D14" s="45"/>
      <c r="E14" s="44"/>
      <c r="F14" s="44"/>
      <c r="G14" s="42" t="s">
        <v>29</v>
      </c>
      <c r="H14" s="43">
        <v>17</v>
      </c>
      <c r="I14" s="42">
        <v>461645199.80000001</v>
      </c>
      <c r="J14" s="42"/>
      <c r="K14" s="42"/>
      <c r="L14" s="42"/>
    </row>
    <row r="15" spans="1:12" x14ac:dyDescent="0.2">
      <c r="A15" s="22" t="s">
        <v>7</v>
      </c>
      <c r="B15" s="22" t="s">
        <v>36</v>
      </c>
      <c r="C15" s="19" t="s">
        <v>6</v>
      </c>
      <c r="D15" s="20">
        <v>9</v>
      </c>
      <c r="E15" s="19">
        <v>0.06</v>
      </c>
      <c r="F15" s="19">
        <v>6.0000000000000001E-3</v>
      </c>
      <c r="G15" s="19" t="s">
        <v>31</v>
      </c>
      <c r="H15" s="20">
        <v>1</v>
      </c>
      <c r="I15" s="19">
        <v>0</v>
      </c>
      <c r="J15" s="19">
        <v>0</v>
      </c>
      <c r="K15" s="19">
        <v>0.4254</v>
      </c>
      <c r="L15" s="19">
        <v>0.52349999999999997</v>
      </c>
    </row>
    <row r="16" spans="1:12" x14ac:dyDescent="0.2">
      <c r="A16" s="22"/>
      <c r="B16" s="22"/>
      <c r="C16" s="19" t="s">
        <v>12</v>
      </c>
      <c r="D16" s="20">
        <v>9</v>
      </c>
      <c r="E16" s="19">
        <v>0.05</v>
      </c>
      <c r="F16" s="19">
        <v>6.0000000000000001E-3</v>
      </c>
      <c r="G16" s="19" t="s">
        <v>28</v>
      </c>
      <c r="H16" s="20">
        <v>16</v>
      </c>
      <c r="I16" s="19">
        <v>0</v>
      </c>
      <c r="J16" s="19">
        <v>0</v>
      </c>
      <c r="K16" s="19"/>
      <c r="L16" s="19"/>
    </row>
    <row r="17" spans="1:12" x14ac:dyDescent="0.2">
      <c r="A17" s="22"/>
      <c r="B17" s="22"/>
      <c r="C17" s="19"/>
      <c r="D17" s="20"/>
      <c r="E17" s="19"/>
      <c r="F17" s="19"/>
      <c r="G17" s="19" t="s">
        <v>29</v>
      </c>
      <c r="H17" s="20">
        <v>17</v>
      </c>
      <c r="I17" s="19">
        <v>0</v>
      </c>
      <c r="J17" s="19"/>
      <c r="K17" s="19"/>
      <c r="L17" s="19"/>
    </row>
    <row r="18" spans="1:12" x14ac:dyDescent="0.2">
      <c r="A18" s="22" t="s">
        <v>7</v>
      </c>
      <c r="B18" s="22" t="s">
        <v>37</v>
      </c>
      <c r="C18" s="19" t="s">
        <v>6</v>
      </c>
      <c r="D18" s="20">
        <v>9</v>
      </c>
      <c r="E18" s="19">
        <v>24.66</v>
      </c>
      <c r="F18" s="19">
        <v>2.8530000000000002</v>
      </c>
      <c r="G18" s="19" t="s">
        <v>31</v>
      </c>
      <c r="H18" s="20">
        <v>1</v>
      </c>
      <c r="I18" s="19">
        <v>2.1</v>
      </c>
      <c r="J18" s="19">
        <v>2</v>
      </c>
      <c r="K18" s="19">
        <v>2.8899999999999999E-2</v>
      </c>
      <c r="L18" s="19">
        <v>0.86709999999999998</v>
      </c>
    </row>
    <row r="19" spans="1:12" x14ac:dyDescent="0.2">
      <c r="A19" s="22"/>
      <c r="B19" s="22"/>
      <c r="C19" s="19" t="s">
        <v>12</v>
      </c>
      <c r="D19" s="20">
        <v>9</v>
      </c>
      <c r="E19" s="19">
        <v>23.97</v>
      </c>
      <c r="F19" s="19">
        <v>2.8530000000000002</v>
      </c>
      <c r="G19" s="19" t="s">
        <v>28</v>
      </c>
      <c r="H19" s="20">
        <v>16</v>
      </c>
      <c r="I19" s="19">
        <v>1172.5</v>
      </c>
      <c r="J19" s="19">
        <v>73</v>
      </c>
      <c r="K19" s="19"/>
      <c r="L19" s="19"/>
    </row>
    <row r="20" spans="1:12" x14ac:dyDescent="0.2">
      <c r="A20" s="22"/>
      <c r="B20" s="22"/>
      <c r="C20" s="19"/>
      <c r="D20" s="20"/>
      <c r="E20" s="19"/>
      <c r="F20" s="19"/>
      <c r="G20" s="19" t="s">
        <v>29</v>
      </c>
      <c r="H20" s="20">
        <v>17</v>
      </c>
      <c r="I20" s="19">
        <v>1174.5999999999999</v>
      </c>
      <c r="J20" s="19"/>
      <c r="K20" s="19"/>
      <c r="L20" s="19"/>
    </row>
    <row r="21" spans="1:12" x14ac:dyDescent="0.2">
      <c r="A21" s="22" t="s">
        <v>7</v>
      </c>
      <c r="B21" s="22" t="s">
        <v>38</v>
      </c>
      <c r="C21" s="19" t="s">
        <v>6</v>
      </c>
      <c r="D21" s="20">
        <v>9</v>
      </c>
      <c r="E21" s="19">
        <v>3319.04</v>
      </c>
      <c r="F21" s="19">
        <v>292.41199999999998</v>
      </c>
      <c r="G21" s="19" t="s">
        <v>31</v>
      </c>
      <c r="H21" s="20">
        <v>1</v>
      </c>
      <c r="I21" s="19">
        <v>251593.2</v>
      </c>
      <c r="J21" s="19">
        <v>251593</v>
      </c>
      <c r="K21" s="19">
        <v>0.32690000000000002</v>
      </c>
      <c r="L21" s="19">
        <v>0.57540000000000002</v>
      </c>
    </row>
    <row r="22" spans="1:12" x14ac:dyDescent="0.2">
      <c r="A22" s="22"/>
      <c r="B22" s="22"/>
      <c r="C22" s="19" t="s">
        <v>12</v>
      </c>
      <c r="D22" s="20">
        <v>9</v>
      </c>
      <c r="E22" s="19">
        <v>3082.58</v>
      </c>
      <c r="F22" s="19">
        <v>292.41199999999998</v>
      </c>
      <c r="G22" s="19" t="s">
        <v>28</v>
      </c>
      <c r="H22" s="20">
        <v>16</v>
      </c>
      <c r="I22" s="19">
        <v>12312676.800000001</v>
      </c>
      <c r="J22" s="19">
        <v>769542</v>
      </c>
      <c r="K22" s="19"/>
      <c r="L22" s="19"/>
    </row>
    <row r="23" spans="1:12" x14ac:dyDescent="0.2">
      <c r="A23" s="22"/>
      <c r="B23" s="22"/>
      <c r="C23" s="19"/>
      <c r="D23" s="20"/>
      <c r="E23" s="19"/>
      <c r="F23" s="19"/>
      <c r="G23" s="19" t="s">
        <v>29</v>
      </c>
      <c r="H23" s="20">
        <v>17</v>
      </c>
      <c r="I23" s="19">
        <v>12564270</v>
      </c>
      <c r="J23" s="19"/>
      <c r="K23" s="19"/>
      <c r="L23" s="19"/>
    </row>
    <row r="24" spans="1:12" x14ac:dyDescent="0.2">
      <c r="A24" s="22" t="s">
        <v>7</v>
      </c>
      <c r="B24" s="22" t="s">
        <v>39</v>
      </c>
      <c r="C24" s="19" t="s">
        <v>6</v>
      </c>
      <c r="D24" s="20">
        <v>9</v>
      </c>
      <c r="E24" s="19">
        <v>7824.25</v>
      </c>
      <c r="F24" s="19">
        <v>623.81700000000001</v>
      </c>
      <c r="G24" s="19" t="s">
        <v>31</v>
      </c>
      <c r="H24" s="20">
        <v>1</v>
      </c>
      <c r="I24" s="19">
        <v>1063859.1000000001</v>
      </c>
      <c r="J24" s="19">
        <v>1063859</v>
      </c>
      <c r="K24" s="19">
        <v>0.30380000000000001</v>
      </c>
      <c r="L24" s="19">
        <v>0.58919999999999995</v>
      </c>
    </row>
    <row r="25" spans="1:12" x14ac:dyDescent="0.2">
      <c r="A25" s="22"/>
      <c r="B25" s="22"/>
      <c r="C25" s="19" t="s">
        <v>12</v>
      </c>
      <c r="D25" s="20">
        <v>9</v>
      </c>
      <c r="E25" s="19">
        <v>7338.03</v>
      </c>
      <c r="F25" s="19">
        <v>623.81700000000001</v>
      </c>
      <c r="G25" s="19" t="s">
        <v>28</v>
      </c>
      <c r="H25" s="20">
        <v>16</v>
      </c>
      <c r="I25" s="19">
        <v>56037335.700000003</v>
      </c>
      <c r="J25" s="19">
        <v>3502333</v>
      </c>
      <c r="K25" s="19"/>
      <c r="L25" s="19"/>
    </row>
    <row r="26" spans="1:12" x14ac:dyDescent="0.2">
      <c r="A26" s="22"/>
      <c r="B26" s="22"/>
      <c r="C26" s="19"/>
      <c r="D26" s="20"/>
      <c r="E26" s="19"/>
      <c r="F26" s="19"/>
      <c r="G26" s="19" t="s">
        <v>29</v>
      </c>
      <c r="H26" s="20">
        <v>17</v>
      </c>
      <c r="I26" s="19">
        <v>57101194.700000003</v>
      </c>
      <c r="J26" s="19"/>
      <c r="K26" s="19"/>
      <c r="L26" s="19"/>
    </row>
    <row r="27" spans="1:12" x14ac:dyDescent="0.2">
      <c r="A27" s="22" t="s">
        <v>7</v>
      </c>
      <c r="B27" s="22" t="s">
        <v>40</v>
      </c>
      <c r="C27" s="19" t="s">
        <v>6</v>
      </c>
      <c r="D27" s="20">
        <v>9</v>
      </c>
      <c r="E27" s="19">
        <v>14401.92</v>
      </c>
      <c r="F27" s="19">
        <v>1621.105</v>
      </c>
      <c r="G27" s="19" t="s">
        <v>31</v>
      </c>
      <c r="H27" s="20">
        <v>1</v>
      </c>
      <c r="I27" s="19">
        <v>16559028.4</v>
      </c>
      <c r="J27" s="19">
        <v>16559028</v>
      </c>
      <c r="K27" s="19">
        <v>0.70009999999999994</v>
      </c>
      <c r="L27" s="19">
        <v>0.41510000000000002</v>
      </c>
    </row>
    <row r="28" spans="1:12" x14ac:dyDescent="0.2">
      <c r="A28" s="22"/>
      <c r="B28" s="22"/>
      <c r="C28" s="19" t="s">
        <v>12</v>
      </c>
      <c r="D28" s="20">
        <v>9</v>
      </c>
      <c r="E28" s="19">
        <v>16320.19</v>
      </c>
      <c r="F28" s="19">
        <v>1621.105</v>
      </c>
      <c r="G28" s="23" t="s">
        <v>28</v>
      </c>
      <c r="H28" s="24">
        <v>16</v>
      </c>
      <c r="I28" s="23">
        <v>378429477.19999999</v>
      </c>
      <c r="J28" s="23">
        <v>23651842</v>
      </c>
      <c r="K28" s="23"/>
      <c r="L28" s="23"/>
    </row>
    <row r="29" spans="1:12" x14ac:dyDescent="0.2">
      <c r="A29" s="22"/>
      <c r="B29" s="22"/>
      <c r="C29" s="19"/>
      <c r="D29" s="20"/>
      <c r="E29" s="19"/>
      <c r="F29" s="19"/>
      <c r="G29" s="19" t="s">
        <v>29</v>
      </c>
      <c r="H29" s="20">
        <v>17</v>
      </c>
      <c r="I29" s="19">
        <v>394988505.60000002</v>
      </c>
      <c r="J29" s="19"/>
      <c r="K29" s="19"/>
      <c r="L29" s="19"/>
    </row>
    <row r="30" spans="1:12" x14ac:dyDescent="0.2">
      <c r="A30" s="22" t="s">
        <v>7</v>
      </c>
      <c r="B30" s="22" t="s">
        <v>41</v>
      </c>
      <c r="C30" s="19" t="s">
        <v>6</v>
      </c>
      <c r="D30" s="20">
        <v>9</v>
      </c>
      <c r="E30" s="19">
        <v>18181.240000000002</v>
      </c>
      <c r="F30" s="19">
        <v>2644.895</v>
      </c>
      <c r="G30" s="19" t="s">
        <v>31</v>
      </c>
      <c r="H30" s="20">
        <v>1</v>
      </c>
      <c r="I30" s="19">
        <v>140.4</v>
      </c>
      <c r="J30" s="19">
        <v>140</v>
      </c>
      <c r="K30" s="19">
        <v>0</v>
      </c>
      <c r="L30" s="19">
        <v>0.99880000000000002</v>
      </c>
    </row>
    <row r="31" spans="1:12" x14ac:dyDescent="0.2">
      <c r="A31" s="22"/>
      <c r="B31" s="22"/>
      <c r="C31" s="19" t="s">
        <v>12</v>
      </c>
      <c r="D31" s="20">
        <v>9</v>
      </c>
      <c r="E31" s="19">
        <v>18175.650000000001</v>
      </c>
      <c r="F31" s="19">
        <v>2644.895</v>
      </c>
      <c r="G31" s="19" t="s">
        <v>28</v>
      </c>
      <c r="H31" s="20">
        <v>16</v>
      </c>
      <c r="I31" s="19">
        <v>1007347764.1</v>
      </c>
      <c r="J31" s="19">
        <v>62959235</v>
      </c>
      <c r="K31" s="19"/>
      <c r="L31" s="19"/>
    </row>
    <row r="32" spans="1:12" x14ac:dyDescent="0.2">
      <c r="A32" s="22"/>
      <c r="B32" s="22"/>
      <c r="C32" s="19"/>
      <c r="D32" s="20"/>
      <c r="E32" s="19"/>
      <c r="F32" s="19"/>
      <c r="G32" s="19" t="s">
        <v>29</v>
      </c>
      <c r="H32" s="20">
        <v>17</v>
      </c>
      <c r="I32" s="19">
        <v>1007347904.5</v>
      </c>
      <c r="J32" s="19"/>
      <c r="K32" s="19"/>
      <c r="L32" s="19"/>
    </row>
    <row r="33" spans="1:12" x14ac:dyDescent="0.2">
      <c r="A33" s="22" t="s">
        <v>7</v>
      </c>
      <c r="B33" s="22" t="s">
        <v>42</v>
      </c>
      <c r="C33" s="19" t="s">
        <v>6</v>
      </c>
      <c r="D33" s="20">
        <v>9</v>
      </c>
      <c r="E33" s="19">
        <v>118.82</v>
      </c>
      <c r="F33" s="19">
        <v>10.007999999999999</v>
      </c>
      <c r="G33" s="19" t="s">
        <v>31</v>
      </c>
      <c r="H33" s="20">
        <v>1</v>
      </c>
      <c r="I33" s="19">
        <v>902.6</v>
      </c>
      <c r="J33" s="19">
        <v>903</v>
      </c>
      <c r="K33" s="19">
        <v>1.0013000000000001</v>
      </c>
      <c r="L33" s="19">
        <v>0.33189999999999997</v>
      </c>
    </row>
    <row r="34" spans="1:12" x14ac:dyDescent="0.2">
      <c r="A34" s="22"/>
      <c r="B34" s="22"/>
      <c r="C34" s="19" t="s">
        <v>12</v>
      </c>
      <c r="D34" s="20">
        <v>9</v>
      </c>
      <c r="E34" s="19">
        <v>132.99</v>
      </c>
      <c r="F34" s="19">
        <v>10.007999999999999</v>
      </c>
      <c r="G34" s="19" t="s">
        <v>28</v>
      </c>
      <c r="H34" s="20">
        <v>16</v>
      </c>
      <c r="I34" s="19">
        <v>14422.8</v>
      </c>
      <c r="J34" s="19">
        <v>901</v>
      </c>
      <c r="K34" s="19"/>
      <c r="L34" s="19"/>
    </row>
    <row r="35" spans="1:12" x14ac:dyDescent="0.2">
      <c r="A35" s="22"/>
      <c r="B35" s="22"/>
      <c r="C35" s="19"/>
      <c r="D35" s="20"/>
      <c r="E35" s="19"/>
      <c r="F35" s="19"/>
      <c r="G35" s="19" t="s">
        <v>29</v>
      </c>
      <c r="H35" s="20">
        <v>17</v>
      </c>
      <c r="I35" s="19">
        <v>15325.4</v>
      </c>
      <c r="J35" s="19"/>
      <c r="K35" s="19"/>
      <c r="L35" s="19"/>
    </row>
    <row r="36" spans="1:12" x14ac:dyDescent="0.2">
      <c r="A36" s="18" t="s">
        <v>7</v>
      </c>
      <c r="B36" s="18" t="s">
        <v>43</v>
      </c>
      <c r="C36" s="19" t="s">
        <v>6</v>
      </c>
      <c r="D36" s="20">
        <v>9</v>
      </c>
      <c r="E36" s="19">
        <v>106.43</v>
      </c>
      <c r="F36" s="19">
        <v>5.8010000000000002</v>
      </c>
      <c r="G36" s="19" t="s">
        <v>31</v>
      </c>
      <c r="H36" s="20">
        <v>1</v>
      </c>
      <c r="I36" s="19">
        <v>1302</v>
      </c>
      <c r="J36" s="19">
        <v>1302</v>
      </c>
      <c r="K36" s="19">
        <v>4.2998000000000003</v>
      </c>
      <c r="L36" s="21">
        <v>4.4600000000000001E-2</v>
      </c>
    </row>
    <row r="37" spans="1:12" x14ac:dyDescent="0.2">
      <c r="A37" s="22"/>
      <c r="B37" s="22"/>
      <c r="C37" s="25" t="s">
        <v>12</v>
      </c>
      <c r="D37" s="26">
        <v>9</v>
      </c>
      <c r="E37" s="25">
        <v>89.42</v>
      </c>
      <c r="F37" s="25">
        <v>5.8010000000000002</v>
      </c>
      <c r="G37" s="19" t="s">
        <v>28</v>
      </c>
      <c r="H37" s="20">
        <v>16</v>
      </c>
      <c r="I37" s="19">
        <v>4845.1000000000004</v>
      </c>
      <c r="J37" s="19">
        <v>303</v>
      </c>
      <c r="K37" s="19"/>
      <c r="L37" s="19"/>
    </row>
    <row r="38" spans="1:12" x14ac:dyDescent="0.2">
      <c r="A38" s="22"/>
      <c r="B38" s="22"/>
      <c r="C38" s="25"/>
      <c r="D38" s="26"/>
      <c r="E38" s="25"/>
      <c r="F38" s="25"/>
      <c r="G38" s="19" t="s">
        <v>29</v>
      </c>
      <c r="H38" s="20">
        <v>17</v>
      </c>
      <c r="I38" s="19">
        <v>6147.1</v>
      </c>
      <c r="J38" s="19"/>
      <c r="K38" s="19"/>
      <c r="L38" s="19"/>
    </row>
    <row r="39" spans="1:12" x14ac:dyDescent="0.2">
      <c r="A39" s="18" t="s">
        <v>7</v>
      </c>
      <c r="B39" s="18" t="s">
        <v>45</v>
      </c>
      <c r="C39" s="27" t="s">
        <v>6</v>
      </c>
      <c r="D39" s="28">
        <v>9</v>
      </c>
      <c r="E39" s="27">
        <v>0.13</v>
      </c>
      <c r="F39" s="27">
        <v>2.3E-2</v>
      </c>
      <c r="G39" s="19" t="s">
        <v>31</v>
      </c>
      <c r="H39" s="20">
        <v>1</v>
      </c>
      <c r="I39" s="19">
        <v>0.1</v>
      </c>
      <c r="J39" s="19">
        <v>0</v>
      </c>
      <c r="K39" s="19">
        <v>12.579000000000001</v>
      </c>
      <c r="L39" s="21">
        <v>2.7000000000000001E-3</v>
      </c>
    </row>
    <row r="40" spans="1:12" x14ac:dyDescent="0.2">
      <c r="A40" s="22"/>
      <c r="B40" s="22"/>
      <c r="C40" s="27" t="s">
        <v>12</v>
      </c>
      <c r="D40" s="28">
        <v>9</v>
      </c>
      <c r="E40" s="27">
        <v>0.25</v>
      </c>
      <c r="F40" s="27">
        <v>2.3E-2</v>
      </c>
      <c r="G40" s="19" t="s">
        <v>28</v>
      </c>
      <c r="H40" s="20">
        <v>16</v>
      </c>
      <c r="I40" s="19">
        <v>0.1</v>
      </c>
      <c r="J40" s="19">
        <v>0</v>
      </c>
      <c r="K40" s="19"/>
      <c r="L40" s="19"/>
    </row>
    <row r="41" spans="1:12" x14ac:dyDescent="0.2">
      <c r="A41" s="22"/>
      <c r="B41" s="22"/>
      <c r="C41" s="27"/>
      <c r="D41" s="28"/>
      <c r="E41" s="27"/>
      <c r="F41" s="27"/>
      <c r="G41" s="19" t="s">
        <v>29</v>
      </c>
      <c r="H41" s="20">
        <v>17</v>
      </c>
      <c r="I41" s="19">
        <v>0.1</v>
      </c>
      <c r="J41" s="19"/>
      <c r="K41" s="19"/>
      <c r="L41" s="19"/>
    </row>
    <row r="42" spans="1:12" x14ac:dyDescent="0.2">
      <c r="A42" s="22" t="s">
        <v>7</v>
      </c>
      <c r="B42" s="22" t="s">
        <v>47</v>
      </c>
      <c r="C42" s="27" t="s">
        <v>6</v>
      </c>
      <c r="D42" s="28">
        <v>9</v>
      </c>
      <c r="E42" s="27">
        <v>0.09</v>
      </c>
      <c r="F42" s="27">
        <v>1.2E-2</v>
      </c>
      <c r="G42" s="19" t="s">
        <v>31</v>
      </c>
      <c r="H42" s="20">
        <v>1</v>
      </c>
      <c r="I42" s="19">
        <v>0</v>
      </c>
      <c r="J42" s="19">
        <v>0</v>
      </c>
      <c r="K42" s="19">
        <v>2.3006000000000002</v>
      </c>
      <c r="L42" s="19">
        <v>0.14879999999999999</v>
      </c>
    </row>
    <row r="43" spans="1:12" x14ac:dyDescent="0.2">
      <c r="A43" s="22"/>
      <c r="B43" s="22"/>
      <c r="C43" s="27" t="s">
        <v>12</v>
      </c>
      <c r="D43" s="20">
        <v>9</v>
      </c>
      <c r="E43" s="19">
        <v>0.11</v>
      </c>
      <c r="F43" s="19">
        <v>1.2E-2</v>
      </c>
      <c r="G43" s="19" t="s">
        <v>28</v>
      </c>
      <c r="H43" s="20">
        <v>16</v>
      </c>
      <c r="I43" s="19">
        <v>0</v>
      </c>
      <c r="J43" s="19">
        <v>0</v>
      </c>
      <c r="K43" s="19"/>
      <c r="L43" s="19"/>
    </row>
    <row r="44" spans="1:12" x14ac:dyDescent="0.2">
      <c r="A44" s="22"/>
      <c r="B44" s="22"/>
      <c r="C44" s="27"/>
      <c r="D44" s="20"/>
      <c r="E44" s="19"/>
      <c r="F44" s="19"/>
      <c r="G44" s="19" t="s">
        <v>29</v>
      </c>
      <c r="H44" s="20">
        <v>17</v>
      </c>
      <c r="I44" s="19">
        <v>0</v>
      </c>
      <c r="J44" s="19"/>
      <c r="K44" s="19"/>
      <c r="L44" s="19"/>
    </row>
    <row r="45" spans="1:12" x14ac:dyDescent="0.2">
      <c r="A45" s="18" t="s">
        <v>7</v>
      </c>
      <c r="B45" s="18" t="s">
        <v>49</v>
      </c>
      <c r="C45" s="19" t="s">
        <v>6</v>
      </c>
      <c r="D45" s="20">
        <v>9</v>
      </c>
      <c r="E45" s="19">
        <v>10.06</v>
      </c>
      <c r="F45" s="19">
        <v>0.85199999999999998</v>
      </c>
      <c r="G45" s="19" t="s">
        <v>31</v>
      </c>
      <c r="H45" s="20">
        <v>1</v>
      </c>
      <c r="I45" s="19">
        <v>28.7</v>
      </c>
      <c r="J45" s="19">
        <v>29</v>
      </c>
      <c r="K45" s="19">
        <v>4.3916000000000004</v>
      </c>
      <c r="L45" s="21">
        <v>4.24E-2</v>
      </c>
    </row>
    <row r="46" spans="1:12" x14ac:dyDescent="0.2">
      <c r="A46" s="22"/>
      <c r="B46" s="22"/>
      <c r="C46" s="19" t="s">
        <v>12</v>
      </c>
      <c r="D46" s="20">
        <v>9</v>
      </c>
      <c r="E46" s="19">
        <v>12.58</v>
      </c>
      <c r="F46" s="19">
        <v>0.85199999999999998</v>
      </c>
      <c r="G46" s="19" t="s">
        <v>28</v>
      </c>
      <c r="H46" s="20">
        <v>16</v>
      </c>
      <c r="I46" s="19">
        <v>104.6</v>
      </c>
      <c r="J46" s="19">
        <v>7</v>
      </c>
      <c r="K46" s="19"/>
      <c r="L46" s="19"/>
    </row>
    <row r="47" spans="1:12" x14ac:dyDescent="0.2">
      <c r="A47" s="22"/>
      <c r="B47" s="22"/>
      <c r="C47" s="19"/>
      <c r="D47" s="20"/>
      <c r="E47" s="19"/>
      <c r="F47" s="19"/>
      <c r="G47" s="19" t="s">
        <v>29</v>
      </c>
      <c r="H47" s="20">
        <v>17</v>
      </c>
      <c r="I47" s="19">
        <v>133.30000000000001</v>
      </c>
      <c r="J47" s="19"/>
      <c r="K47" s="19"/>
      <c r="L47" s="19"/>
    </row>
    <row r="48" spans="1:12" x14ac:dyDescent="0.2">
      <c r="A48" s="22" t="s">
        <v>7</v>
      </c>
      <c r="B48" s="22" t="s">
        <v>51</v>
      </c>
      <c r="C48" s="19" t="s">
        <v>6</v>
      </c>
      <c r="D48" s="20">
        <v>9</v>
      </c>
      <c r="E48" s="19">
        <v>90</v>
      </c>
      <c r="F48" s="19">
        <v>10.057</v>
      </c>
      <c r="G48" s="19" t="s">
        <v>31</v>
      </c>
      <c r="H48" s="20">
        <v>1</v>
      </c>
      <c r="I48" s="19">
        <v>230</v>
      </c>
      <c r="J48" s="19">
        <v>230</v>
      </c>
      <c r="K48" s="19">
        <v>0.25269999999999998</v>
      </c>
      <c r="L48" s="19">
        <v>0.622</v>
      </c>
    </row>
    <row r="49" spans="1:12" x14ac:dyDescent="0.2">
      <c r="A49" s="22"/>
      <c r="B49" s="22"/>
      <c r="C49" s="19" t="s">
        <v>12</v>
      </c>
      <c r="D49" s="20">
        <v>9</v>
      </c>
      <c r="E49" s="19">
        <v>97.15</v>
      </c>
      <c r="F49" s="19">
        <v>10.057</v>
      </c>
      <c r="G49" s="19" t="s">
        <v>28</v>
      </c>
      <c r="H49" s="20">
        <v>16</v>
      </c>
      <c r="I49" s="19">
        <v>14565.3</v>
      </c>
      <c r="J49" s="19">
        <v>910</v>
      </c>
      <c r="K49" s="19"/>
      <c r="L49" s="19"/>
    </row>
    <row r="50" spans="1:12" x14ac:dyDescent="0.2">
      <c r="A50" s="22"/>
      <c r="B50" s="22"/>
      <c r="C50" s="19"/>
      <c r="D50" s="20"/>
      <c r="E50" s="19"/>
      <c r="F50" s="19"/>
      <c r="G50" s="19" t="s">
        <v>29</v>
      </c>
      <c r="H50" s="20">
        <v>17</v>
      </c>
      <c r="I50" s="19">
        <v>14795.4</v>
      </c>
      <c r="J50" s="19"/>
      <c r="K50" s="19"/>
      <c r="L50" s="19"/>
    </row>
    <row r="51" spans="1:12" x14ac:dyDescent="0.2">
      <c r="A51" s="22" t="s">
        <v>7</v>
      </c>
      <c r="B51" s="22" t="s">
        <v>53</v>
      </c>
      <c r="C51" s="19" t="s">
        <v>6</v>
      </c>
      <c r="D51" s="20">
        <v>9</v>
      </c>
      <c r="E51" s="19">
        <v>0.15</v>
      </c>
      <c r="F51" s="19">
        <v>2.9000000000000001E-2</v>
      </c>
      <c r="G51" s="19" t="s">
        <v>31</v>
      </c>
      <c r="H51" s="20">
        <v>1</v>
      </c>
      <c r="I51" s="19">
        <v>0</v>
      </c>
      <c r="J51" s="19">
        <v>0</v>
      </c>
      <c r="K51" s="19">
        <v>1.0290999999999999</v>
      </c>
      <c r="L51" s="19">
        <v>0.32550000000000001</v>
      </c>
    </row>
    <row r="52" spans="1:12" x14ac:dyDescent="0.2">
      <c r="A52" s="22"/>
      <c r="B52" s="22"/>
      <c r="C52" s="19" t="s">
        <v>12</v>
      </c>
      <c r="D52" s="20">
        <v>9</v>
      </c>
      <c r="E52" s="19">
        <v>0.1</v>
      </c>
      <c r="F52" s="19">
        <v>2.9000000000000001E-2</v>
      </c>
      <c r="G52" s="23" t="s">
        <v>28</v>
      </c>
      <c r="H52" s="24">
        <v>16</v>
      </c>
      <c r="I52" s="23">
        <v>0.1</v>
      </c>
      <c r="J52" s="23">
        <v>0</v>
      </c>
      <c r="K52" s="23"/>
      <c r="L52" s="23"/>
    </row>
    <row r="53" spans="1:12" x14ac:dyDescent="0.2">
      <c r="A53" s="22"/>
      <c r="B53" s="22"/>
      <c r="C53" s="19"/>
      <c r="D53" s="20"/>
      <c r="E53" s="19"/>
      <c r="F53" s="19"/>
      <c r="G53" s="19" t="s">
        <v>29</v>
      </c>
      <c r="H53" s="20">
        <v>17</v>
      </c>
      <c r="I53" s="19">
        <v>0.1</v>
      </c>
      <c r="J53" s="19"/>
      <c r="K53" s="19"/>
      <c r="L53" s="19"/>
    </row>
    <row r="54" spans="1:12" x14ac:dyDescent="0.2">
      <c r="A54" s="22" t="s">
        <v>7</v>
      </c>
      <c r="B54" s="22" t="s">
        <v>55</v>
      </c>
      <c r="C54" s="19" t="s">
        <v>6</v>
      </c>
      <c r="D54" s="20">
        <v>9</v>
      </c>
      <c r="E54" s="19">
        <v>0.19</v>
      </c>
      <c r="F54" s="19">
        <v>2.5000000000000001E-2</v>
      </c>
      <c r="G54" s="19" t="s">
        <v>31</v>
      </c>
      <c r="H54" s="20">
        <v>1</v>
      </c>
      <c r="I54" s="19">
        <v>0</v>
      </c>
      <c r="J54" s="19">
        <v>0</v>
      </c>
      <c r="K54" s="19">
        <v>0.34910000000000002</v>
      </c>
      <c r="L54" s="19">
        <v>0.56289999999999996</v>
      </c>
    </row>
    <row r="55" spans="1:12" x14ac:dyDescent="0.2">
      <c r="A55" s="22"/>
      <c r="B55" s="22"/>
      <c r="C55" s="19" t="s">
        <v>12</v>
      </c>
      <c r="D55" s="20">
        <v>9</v>
      </c>
      <c r="E55" s="19">
        <v>0.17</v>
      </c>
      <c r="F55" s="19">
        <v>2.5000000000000001E-2</v>
      </c>
      <c r="G55" s="19" t="s">
        <v>28</v>
      </c>
      <c r="H55" s="20">
        <v>16</v>
      </c>
      <c r="I55" s="19">
        <v>0.1</v>
      </c>
      <c r="J55" s="19">
        <v>0</v>
      </c>
      <c r="K55" s="19"/>
      <c r="L55" s="19"/>
    </row>
    <row r="56" spans="1:12" x14ac:dyDescent="0.2">
      <c r="A56" s="22"/>
      <c r="B56" s="22"/>
      <c r="C56" s="19"/>
      <c r="D56" s="20"/>
      <c r="E56" s="19"/>
      <c r="F56" s="19"/>
      <c r="G56" s="29" t="s">
        <v>29</v>
      </c>
      <c r="H56" s="20">
        <v>17</v>
      </c>
      <c r="I56" s="29">
        <v>0.1</v>
      </c>
    </row>
    <row r="57" spans="1:12" x14ac:dyDescent="0.2">
      <c r="A57" s="22" t="s">
        <v>7</v>
      </c>
      <c r="B57" s="22" t="s">
        <v>57</v>
      </c>
      <c r="C57" s="19" t="s">
        <v>6</v>
      </c>
      <c r="D57" s="20">
        <v>9</v>
      </c>
      <c r="E57" s="19">
        <v>8.15</v>
      </c>
      <c r="F57" s="19">
        <v>0.65400000000000003</v>
      </c>
      <c r="G57" s="29" t="s">
        <v>31</v>
      </c>
      <c r="H57" s="20">
        <v>1</v>
      </c>
      <c r="I57" s="29">
        <v>1.2</v>
      </c>
      <c r="J57" s="29">
        <v>1</v>
      </c>
      <c r="K57" s="29">
        <v>0.30649999999999999</v>
      </c>
      <c r="L57" s="29">
        <v>0.58750000000000002</v>
      </c>
    </row>
    <row r="58" spans="1:12" x14ac:dyDescent="0.2">
      <c r="A58" s="22"/>
      <c r="B58" s="22"/>
      <c r="C58" s="19" t="s">
        <v>12</v>
      </c>
      <c r="D58" s="20">
        <v>9</v>
      </c>
      <c r="E58" s="19">
        <v>7.64</v>
      </c>
      <c r="F58" s="19">
        <v>0.65400000000000003</v>
      </c>
      <c r="G58" s="29" t="s">
        <v>28</v>
      </c>
      <c r="H58" s="20">
        <v>16</v>
      </c>
      <c r="I58" s="29">
        <v>61.5</v>
      </c>
      <c r="J58" s="29">
        <v>4</v>
      </c>
    </row>
    <row r="59" spans="1:12" x14ac:dyDescent="0.2">
      <c r="A59" s="22"/>
      <c r="B59" s="22"/>
      <c r="C59" s="19"/>
      <c r="D59" s="20"/>
      <c r="E59" s="19"/>
      <c r="F59" s="19"/>
      <c r="G59" s="30" t="s">
        <v>29</v>
      </c>
      <c r="H59" s="31">
        <v>17</v>
      </c>
      <c r="I59" s="30">
        <v>62.7</v>
      </c>
      <c r="J59" s="30"/>
      <c r="K59" s="30"/>
      <c r="L59" s="30"/>
    </row>
    <row r="60" spans="1:12" x14ac:dyDescent="0.2">
      <c r="A60" s="22" t="s">
        <v>7</v>
      </c>
      <c r="B60" s="22" t="s">
        <v>59</v>
      </c>
      <c r="C60" s="19" t="s">
        <v>6</v>
      </c>
      <c r="D60" s="20">
        <v>9</v>
      </c>
      <c r="E60" s="19">
        <v>25.69</v>
      </c>
      <c r="F60" s="19">
        <v>6.3849999999999998</v>
      </c>
      <c r="G60" s="19" t="s">
        <v>31</v>
      </c>
      <c r="H60" s="20">
        <v>1</v>
      </c>
      <c r="I60" s="19">
        <v>6.8</v>
      </c>
      <c r="J60" s="19">
        <v>7</v>
      </c>
      <c r="K60" s="19">
        <v>1.8499999999999999E-2</v>
      </c>
      <c r="L60" s="19">
        <v>0.89349999999999996</v>
      </c>
    </row>
    <row r="61" spans="1:12" x14ac:dyDescent="0.2">
      <c r="A61" s="22"/>
      <c r="B61" s="22"/>
      <c r="C61" s="19" t="s">
        <v>12</v>
      </c>
      <c r="D61" s="20">
        <v>9</v>
      </c>
      <c r="E61" s="19">
        <v>26.92</v>
      </c>
      <c r="F61" s="19">
        <v>6.3849999999999998</v>
      </c>
      <c r="G61" s="19" t="s">
        <v>28</v>
      </c>
      <c r="H61" s="20">
        <v>16</v>
      </c>
      <c r="I61" s="19">
        <v>5870.9</v>
      </c>
      <c r="J61" s="19">
        <v>367</v>
      </c>
      <c r="K61" s="19"/>
      <c r="L61" s="19"/>
    </row>
    <row r="62" spans="1:12" x14ac:dyDescent="0.2">
      <c r="A62" s="22"/>
      <c r="B62" s="22"/>
      <c r="C62" s="19"/>
      <c r="D62" s="20"/>
      <c r="E62" s="19"/>
      <c r="F62" s="19"/>
      <c r="G62" s="19" t="s">
        <v>29</v>
      </c>
      <c r="H62" s="20">
        <v>17</v>
      </c>
      <c r="I62" s="19">
        <v>5877.7</v>
      </c>
      <c r="J62" s="19"/>
      <c r="K62" s="19"/>
      <c r="L62" s="19"/>
    </row>
    <row r="63" spans="1:12" x14ac:dyDescent="0.2">
      <c r="A63" s="22" t="s">
        <v>7</v>
      </c>
      <c r="B63" s="22" t="s">
        <v>61</v>
      </c>
      <c r="C63" s="19" t="s">
        <v>6</v>
      </c>
      <c r="D63" s="20">
        <v>9</v>
      </c>
      <c r="E63" s="19">
        <v>9.1</v>
      </c>
      <c r="F63" s="19">
        <v>1.1060000000000001</v>
      </c>
      <c r="G63" s="19" t="s">
        <v>31</v>
      </c>
      <c r="H63" s="20">
        <v>1</v>
      </c>
      <c r="I63" s="19">
        <v>27.5</v>
      </c>
      <c r="J63" s="19">
        <v>28</v>
      </c>
      <c r="K63" s="19">
        <v>2.5</v>
      </c>
      <c r="L63" s="19">
        <v>0.13339999999999999</v>
      </c>
    </row>
    <row r="64" spans="1:12" x14ac:dyDescent="0.2">
      <c r="A64" s="22"/>
      <c r="B64" s="22"/>
      <c r="C64" s="19" t="s">
        <v>12</v>
      </c>
      <c r="D64" s="20">
        <v>9</v>
      </c>
      <c r="E64" s="19">
        <v>6.63</v>
      </c>
      <c r="F64" s="19">
        <v>1.1060000000000001</v>
      </c>
      <c r="G64" s="19" t="s">
        <v>28</v>
      </c>
      <c r="H64" s="20">
        <v>16</v>
      </c>
      <c r="I64" s="19">
        <v>176.2</v>
      </c>
      <c r="J64" s="19">
        <v>11</v>
      </c>
      <c r="K64" s="19"/>
      <c r="L64" s="19"/>
    </row>
    <row r="65" spans="1:12" x14ac:dyDescent="0.2">
      <c r="A65" s="22"/>
      <c r="B65" s="22"/>
      <c r="C65" s="19"/>
      <c r="D65" s="20"/>
      <c r="E65" s="19"/>
      <c r="F65" s="19"/>
      <c r="G65" s="19" t="s">
        <v>29</v>
      </c>
      <c r="H65" s="20">
        <v>17</v>
      </c>
      <c r="I65" s="19">
        <v>203.8</v>
      </c>
      <c r="J65" s="19"/>
      <c r="K65" s="19"/>
      <c r="L65" s="19"/>
    </row>
    <row r="66" spans="1:12" x14ac:dyDescent="0.2">
      <c r="A66" s="22" t="s">
        <v>7</v>
      </c>
      <c r="B66" s="22" t="s">
        <v>63</v>
      </c>
      <c r="C66" s="19" t="s">
        <v>6</v>
      </c>
      <c r="D66" s="20">
        <v>9</v>
      </c>
      <c r="E66" s="19">
        <v>0.05</v>
      </c>
      <c r="F66" s="19">
        <v>1.0999999999999999E-2</v>
      </c>
      <c r="G66" s="19" t="s">
        <v>31</v>
      </c>
      <c r="H66" s="20">
        <v>1</v>
      </c>
      <c r="I66" s="19">
        <v>0</v>
      </c>
      <c r="J66" s="19">
        <v>0</v>
      </c>
      <c r="K66" s="19">
        <v>0.11799999999999999</v>
      </c>
      <c r="L66" s="19">
        <v>0.73570000000000002</v>
      </c>
    </row>
    <row r="67" spans="1:12" x14ac:dyDescent="0.2">
      <c r="A67" s="22"/>
      <c r="B67" s="22"/>
      <c r="C67" s="19" t="s">
        <v>12</v>
      </c>
      <c r="D67" s="20">
        <v>9</v>
      </c>
      <c r="E67" s="19">
        <v>0.06</v>
      </c>
      <c r="F67" s="19">
        <v>1.0999999999999999E-2</v>
      </c>
      <c r="G67" s="19" t="s">
        <v>28</v>
      </c>
      <c r="H67" s="20">
        <v>16</v>
      </c>
      <c r="I67" s="19">
        <v>0</v>
      </c>
      <c r="J67" s="19">
        <v>0</v>
      </c>
      <c r="K67" s="19"/>
      <c r="L67" s="19"/>
    </row>
    <row r="68" spans="1:12" x14ac:dyDescent="0.2">
      <c r="A68" s="22"/>
      <c r="B68" s="22"/>
      <c r="C68" s="19"/>
      <c r="D68" s="20"/>
      <c r="E68" s="19"/>
      <c r="F68" s="19"/>
      <c r="G68" s="19" t="s">
        <v>29</v>
      </c>
      <c r="H68" s="20">
        <v>17</v>
      </c>
      <c r="I68" s="19">
        <v>0</v>
      </c>
      <c r="J68" s="19"/>
      <c r="K68" s="19"/>
      <c r="L68" s="19"/>
    </row>
    <row r="69" spans="1:12" x14ac:dyDescent="0.2">
      <c r="A69" s="22" t="s">
        <v>7</v>
      </c>
      <c r="B69" s="22" t="s">
        <v>65</v>
      </c>
      <c r="C69" s="19" t="s">
        <v>6</v>
      </c>
      <c r="D69" s="20">
        <v>9</v>
      </c>
      <c r="E69" s="19">
        <v>0.12</v>
      </c>
      <c r="F69" s="19">
        <v>1.4999999999999999E-2</v>
      </c>
      <c r="G69" s="19" t="s">
        <v>31</v>
      </c>
      <c r="H69" s="20">
        <v>1</v>
      </c>
      <c r="I69" s="19">
        <v>0</v>
      </c>
      <c r="J69" s="19">
        <v>0</v>
      </c>
      <c r="K69" s="19">
        <v>1.3133999999999999</v>
      </c>
      <c r="L69" s="19">
        <v>0.26860000000000001</v>
      </c>
    </row>
    <row r="70" spans="1:12" x14ac:dyDescent="0.2">
      <c r="A70" s="22"/>
      <c r="B70" s="22"/>
      <c r="C70" s="19" t="s">
        <v>12</v>
      </c>
      <c r="D70" s="20">
        <v>9</v>
      </c>
      <c r="E70" s="19">
        <v>0.09</v>
      </c>
      <c r="F70" s="19">
        <v>1.4999999999999999E-2</v>
      </c>
      <c r="G70" s="19" t="s">
        <v>28</v>
      </c>
      <c r="H70" s="20">
        <v>16</v>
      </c>
      <c r="I70" s="19">
        <v>0</v>
      </c>
      <c r="J70" s="19">
        <v>0</v>
      </c>
      <c r="K70" s="19"/>
      <c r="L70" s="19"/>
    </row>
    <row r="71" spans="1:12" x14ac:dyDescent="0.2">
      <c r="A71" s="22"/>
      <c r="B71" s="22"/>
      <c r="C71" s="19"/>
      <c r="D71" s="20"/>
      <c r="E71" s="19"/>
      <c r="F71" s="19"/>
      <c r="G71" s="19" t="s">
        <v>29</v>
      </c>
      <c r="H71" s="20">
        <v>17</v>
      </c>
      <c r="I71" s="19">
        <v>0</v>
      </c>
      <c r="J71" s="19"/>
      <c r="K71" s="19"/>
      <c r="L71" s="19"/>
    </row>
    <row r="72" spans="1:12" x14ac:dyDescent="0.2">
      <c r="A72" s="29" t="s">
        <v>8</v>
      </c>
      <c r="B72" s="29" t="s">
        <v>36</v>
      </c>
      <c r="C72" s="27" t="s">
        <v>6</v>
      </c>
      <c r="D72" s="28">
        <v>9</v>
      </c>
      <c r="E72" s="27">
        <v>0.43</v>
      </c>
      <c r="F72" s="27">
        <v>8.3000000000000004E-2</v>
      </c>
      <c r="G72" s="19" t="s">
        <v>31</v>
      </c>
      <c r="H72" s="20">
        <v>1</v>
      </c>
      <c r="I72" s="19">
        <v>0.3</v>
      </c>
      <c r="J72" s="19">
        <v>0</v>
      </c>
      <c r="K72" s="19">
        <v>4.1383000000000001</v>
      </c>
      <c r="L72" s="19">
        <v>5.8799999999999998E-2</v>
      </c>
    </row>
    <row r="73" spans="1:12" x14ac:dyDescent="0.2">
      <c r="A73" s="29"/>
      <c r="B73" s="29"/>
      <c r="C73" s="29" t="s">
        <v>12</v>
      </c>
      <c r="D73" s="20">
        <v>9</v>
      </c>
      <c r="E73" s="29">
        <v>0.67</v>
      </c>
      <c r="F73" s="29">
        <v>8.3000000000000004E-2</v>
      </c>
      <c r="G73" s="23" t="s">
        <v>28</v>
      </c>
      <c r="H73" s="24">
        <v>16</v>
      </c>
      <c r="I73" s="23">
        <v>1</v>
      </c>
      <c r="J73" s="23">
        <v>0</v>
      </c>
      <c r="K73" s="23"/>
      <c r="L73" s="23"/>
    </row>
    <row r="74" spans="1:12" x14ac:dyDescent="0.2">
      <c r="A74" s="29"/>
      <c r="B74" s="29"/>
      <c r="C74" s="29"/>
      <c r="D74" s="20"/>
      <c r="E74" s="29"/>
      <c r="F74" s="29"/>
      <c r="G74" s="32" t="s">
        <v>29</v>
      </c>
      <c r="H74" s="20">
        <v>17</v>
      </c>
      <c r="I74" s="29">
        <v>1.2</v>
      </c>
    </row>
    <row r="75" spans="1:12" x14ac:dyDescent="0.2">
      <c r="A75" s="29" t="s">
        <v>8</v>
      </c>
      <c r="B75" s="29" t="s">
        <v>37</v>
      </c>
      <c r="C75" s="29" t="s">
        <v>6</v>
      </c>
      <c r="D75" s="20">
        <v>9</v>
      </c>
      <c r="E75" s="29">
        <v>18.89</v>
      </c>
      <c r="F75" s="29">
        <v>2.3180000000000001</v>
      </c>
      <c r="G75" s="19" t="s">
        <v>31</v>
      </c>
      <c r="H75" s="20">
        <v>1</v>
      </c>
      <c r="I75" s="19">
        <v>8.3000000000000007</v>
      </c>
      <c r="J75" s="19">
        <v>8</v>
      </c>
      <c r="K75" s="19">
        <v>0.17199999999999999</v>
      </c>
      <c r="L75" s="19">
        <v>0.68379999999999996</v>
      </c>
    </row>
    <row r="76" spans="1:12" x14ac:dyDescent="0.2">
      <c r="A76" s="29"/>
      <c r="B76" s="29"/>
      <c r="C76" s="29" t="s">
        <v>12</v>
      </c>
      <c r="D76" s="20">
        <v>9</v>
      </c>
      <c r="E76" s="29">
        <v>20.25</v>
      </c>
      <c r="F76" s="29">
        <v>2.3180000000000001</v>
      </c>
      <c r="G76" s="19" t="s">
        <v>28</v>
      </c>
      <c r="H76" s="20">
        <v>16</v>
      </c>
      <c r="I76" s="19">
        <v>773.7</v>
      </c>
      <c r="J76" s="19">
        <v>48</v>
      </c>
      <c r="K76" s="19"/>
      <c r="L76" s="19"/>
    </row>
    <row r="77" spans="1:12" x14ac:dyDescent="0.2">
      <c r="A77" s="29"/>
      <c r="B77" s="29"/>
      <c r="C77" s="29"/>
      <c r="D77" s="20"/>
      <c r="E77" s="29"/>
      <c r="F77" s="29"/>
      <c r="G77" s="19" t="s">
        <v>29</v>
      </c>
      <c r="H77" s="20">
        <v>17</v>
      </c>
      <c r="I77" s="19">
        <v>782.1</v>
      </c>
      <c r="J77" s="19"/>
      <c r="K77" s="19"/>
      <c r="L77" s="19"/>
    </row>
    <row r="78" spans="1:12" x14ac:dyDescent="0.2">
      <c r="A78" s="29" t="s">
        <v>8</v>
      </c>
      <c r="B78" s="29" t="s">
        <v>38</v>
      </c>
      <c r="C78" s="33" t="s">
        <v>6</v>
      </c>
      <c r="D78" s="34">
        <v>9</v>
      </c>
      <c r="E78" s="33">
        <v>2277.2600000000002</v>
      </c>
      <c r="F78" s="33">
        <v>239.42400000000001</v>
      </c>
      <c r="G78" s="19" t="s">
        <v>31</v>
      </c>
      <c r="H78" s="20">
        <v>1</v>
      </c>
      <c r="I78" s="19">
        <v>25465.1</v>
      </c>
      <c r="J78" s="19">
        <v>25465</v>
      </c>
      <c r="K78" s="19">
        <v>4.9399999999999999E-2</v>
      </c>
      <c r="L78" s="19">
        <v>0.82699999999999996</v>
      </c>
    </row>
    <row r="79" spans="1:12" x14ac:dyDescent="0.2">
      <c r="A79" s="22"/>
      <c r="B79" s="22"/>
      <c r="C79" s="19" t="s">
        <v>12</v>
      </c>
      <c r="D79" s="20">
        <v>9</v>
      </c>
      <c r="E79" s="19">
        <v>2352.4899999999998</v>
      </c>
      <c r="F79" s="19">
        <v>239.42400000000001</v>
      </c>
      <c r="G79" s="19" t="s">
        <v>28</v>
      </c>
      <c r="H79" s="20">
        <v>16</v>
      </c>
      <c r="I79" s="19">
        <v>8254661.5</v>
      </c>
      <c r="J79" s="19">
        <v>515916</v>
      </c>
      <c r="K79" s="19"/>
      <c r="L79" s="19"/>
    </row>
    <row r="80" spans="1:12" x14ac:dyDescent="0.2">
      <c r="A80" s="22"/>
      <c r="B80" s="22"/>
      <c r="C80" s="19"/>
      <c r="D80" s="20"/>
      <c r="E80" s="19"/>
      <c r="F80" s="19"/>
      <c r="G80" s="19" t="s">
        <v>29</v>
      </c>
      <c r="H80" s="20">
        <v>17</v>
      </c>
      <c r="I80" s="19">
        <v>8280126.5999999996</v>
      </c>
      <c r="J80" s="19"/>
      <c r="K80" s="19"/>
      <c r="L80" s="19"/>
    </row>
    <row r="81" spans="1:12" x14ac:dyDescent="0.2">
      <c r="A81" s="18" t="s">
        <v>8</v>
      </c>
      <c r="B81" s="18" t="s">
        <v>39</v>
      </c>
      <c r="C81" s="19" t="s">
        <v>6</v>
      </c>
      <c r="D81" s="20">
        <v>9</v>
      </c>
      <c r="E81" s="19">
        <v>4784.21</v>
      </c>
      <c r="F81" s="19">
        <v>387.04</v>
      </c>
      <c r="G81" s="19" t="s">
        <v>31</v>
      </c>
      <c r="H81" s="20">
        <v>1</v>
      </c>
      <c r="I81" s="19">
        <v>8109528</v>
      </c>
      <c r="J81" s="19">
        <v>8109528</v>
      </c>
      <c r="K81" s="19">
        <v>6.0148999999999999</v>
      </c>
      <c r="L81" s="21">
        <v>2.5999999999999999E-2</v>
      </c>
    </row>
    <row r="82" spans="1:12" x14ac:dyDescent="0.2">
      <c r="A82" s="22"/>
      <c r="B82" s="22"/>
      <c r="C82" s="19" t="s">
        <v>12</v>
      </c>
      <c r="D82" s="20">
        <v>9</v>
      </c>
      <c r="E82" s="19">
        <v>6126.64</v>
      </c>
      <c r="F82" s="19">
        <v>387.04</v>
      </c>
      <c r="G82" s="19" t="s">
        <v>28</v>
      </c>
      <c r="H82" s="20">
        <v>16</v>
      </c>
      <c r="I82" s="19">
        <v>21571741</v>
      </c>
      <c r="J82" s="19">
        <v>1348234</v>
      </c>
      <c r="K82" s="19"/>
      <c r="L82" s="19"/>
    </row>
    <row r="83" spans="1:12" x14ac:dyDescent="0.2">
      <c r="A83" s="22"/>
      <c r="B83" s="22"/>
      <c r="C83" s="19"/>
      <c r="D83" s="20"/>
      <c r="E83" s="19"/>
      <c r="F83" s="19"/>
      <c r="G83" s="19" t="s">
        <v>29</v>
      </c>
      <c r="H83" s="20">
        <v>17</v>
      </c>
      <c r="I83" s="19">
        <v>29681269</v>
      </c>
      <c r="J83" s="19"/>
      <c r="K83" s="19"/>
      <c r="L83" s="19"/>
    </row>
    <row r="84" spans="1:12" x14ac:dyDescent="0.2">
      <c r="A84" s="22" t="s">
        <v>8</v>
      </c>
      <c r="B84" s="22" t="s">
        <v>40</v>
      </c>
      <c r="C84" s="19" t="s">
        <v>6</v>
      </c>
      <c r="D84" s="20">
        <v>9</v>
      </c>
      <c r="E84" s="19">
        <v>9570.34</v>
      </c>
      <c r="F84" s="19">
        <v>1032.037</v>
      </c>
      <c r="G84" s="19" t="s">
        <v>31</v>
      </c>
      <c r="H84" s="20">
        <v>1</v>
      </c>
      <c r="I84" s="19">
        <v>439989.9</v>
      </c>
      <c r="J84" s="19">
        <v>439990</v>
      </c>
      <c r="K84" s="19">
        <v>4.5900000000000003E-2</v>
      </c>
      <c r="L84" s="19">
        <v>0.83309999999999995</v>
      </c>
    </row>
    <row r="85" spans="1:12" x14ac:dyDescent="0.2">
      <c r="A85" s="22"/>
      <c r="B85" s="22"/>
      <c r="C85" s="19" t="s">
        <v>12</v>
      </c>
      <c r="D85" s="20">
        <v>9</v>
      </c>
      <c r="E85" s="19">
        <v>9257.65</v>
      </c>
      <c r="F85" s="19">
        <v>1032.037</v>
      </c>
      <c r="G85" s="19" t="s">
        <v>28</v>
      </c>
      <c r="H85" s="20">
        <v>16</v>
      </c>
      <c r="I85" s="19">
        <v>153374451.30000001</v>
      </c>
      <c r="J85" s="19">
        <v>9585903</v>
      </c>
      <c r="K85" s="19"/>
      <c r="L85" s="19"/>
    </row>
    <row r="86" spans="1:12" x14ac:dyDescent="0.2">
      <c r="A86" s="22"/>
      <c r="B86" s="22"/>
      <c r="C86" s="19"/>
      <c r="D86" s="20"/>
      <c r="E86" s="19"/>
      <c r="F86" s="19"/>
      <c r="G86" s="19" t="s">
        <v>29</v>
      </c>
      <c r="H86" s="20">
        <v>17</v>
      </c>
      <c r="I86" s="19">
        <v>153814441.30000001</v>
      </c>
      <c r="J86" s="19"/>
      <c r="K86" s="19"/>
      <c r="L86" s="19"/>
    </row>
    <row r="87" spans="1:12" x14ac:dyDescent="0.2">
      <c r="A87" s="22" t="s">
        <v>8</v>
      </c>
      <c r="B87" s="22" t="s">
        <v>41</v>
      </c>
      <c r="C87" s="19" t="s">
        <v>6</v>
      </c>
      <c r="D87" s="20">
        <v>9</v>
      </c>
      <c r="E87" s="19">
        <v>26605.43</v>
      </c>
      <c r="F87" s="19">
        <v>2768.8139999999999</v>
      </c>
      <c r="G87" s="19" t="s">
        <v>31</v>
      </c>
      <c r="H87" s="20">
        <v>1</v>
      </c>
      <c r="I87" s="19">
        <v>77172429.799999997</v>
      </c>
      <c r="J87" s="19">
        <v>77172430</v>
      </c>
      <c r="K87" s="19">
        <v>1.1185</v>
      </c>
      <c r="L87" s="19">
        <v>0.30599999999999999</v>
      </c>
    </row>
    <row r="88" spans="1:12" x14ac:dyDescent="0.2">
      <c r="A88" s="22"/>
      <c r="B88" s="22"/>
      <c r="C88" s="19" t="s">
        <v>12</v>
      </c>
      <c r="D88" s="20">
        <v>9</v>
      </c>
      <c r="E88" s="19">
        <v>30746.62</v>
      </c>
      <c r="F88" s="19">
        <v>2768.8139999999999</v>
      </c>
      <c r="G88" s="19" t="s">
        <v>28</v>
      </c>
      <c r="H88" s="20">
        <v>16</v>
      </c>
      <c r="I88" s="19">
        <v>1103951890.4000001</v>
      </c>
      <c r="J88" s="19">
        <v>68996993</v>
      </c>
      <c r="K88" s="19"/>
      <c r="L88" s="19"/>
    </row>
    <row r="89" spans="1:12" x14ac:dyDescent="0.2">
      <c r="A89" s="22"/>
      <c r="B89" s="22"/>
      <c r="C89" s="19"/>
      <c r="D89" s="20"/>
      <c r="E89" s="19"/>
      <c r="F89" s="19"/>
      <c r="G89" s="19" t="s">
        <v>29</v>
      </c>
      <c r="H89" s="20">
        <v>17</v>
      </c>
      <c r="I89" s="19">
        <v>1181124320.2</v>
      </c>
      <c r="J89" s="19"/>
      <c r="K89" s="19"/>
      <c r="L89" s="19"/>
    </row>
    <row r="90" spans="1:12" x14ac:dyDescent="0.2">
      <c r="A90" s="22" t="s">
        <v>8</v>
      </c>
      <c r="B90" s="22" t="s">
        <v>42</v>
      </c>
      <c r="C90" s="19" t="s">
        <v>6</v>
      </c>
      <c r="D90" s="20">
        <v>9</v>
      </c>
      <c r="E90" s="19">
        <v>35.630000000000003</v>
      </c>
      <c r="F90" s="19">
        <v>5.3390000000000004</v>
      </c>
      <c r="G90" s="19" t="s">
        <v>31</v>
      </c>
      <c r="H90" s="20">
        <v>1</v>
      </c>
      <c r="I90" s="19">
        <v>243.7</v>
      </c>
      <c r="J90" s="19">
        <v>244</v>
      </c>
      <c r="K90" s="19">
        <v>0.94989999999999997</v>
      </c>
      <c r="L90" s="19">
        <v>0.34429999999999999</v>
      </c>
    </row>
    <row r="91" spans="1:12" x14ac:dyDescent="0.2">
      <c r="A91" s="22"/>
      <c r="B91" s="22"/>
      <c r="C91" s="19" t="s">
        <v>12</v>
      </c>
      <c r="D91" s="20">
        <v>9</v>
      </c>
      <c r="E91" s="19">
        <v>42.99</v>
      </c>
      <c r="F91" s="19">
        <v>5.3390000000000004</v>
      </c>
      <c r="G91" s="19" t="s">
        <v>28</v>
      </c>
      <c r="H91" s="20">
        <v>16</v>
      </c>
      <c r="I91" s="19">
        <v>4104.3</v>
      </c>
      <c r="J91" s="19">
        <v>257</v>
      </c>
      <c r="K91" s="19"/>
      <c r="L91" s="19"/>
    </row>
    <row r="92" spans="1:12" x14ac:dyDescent="0.2">
      <c r="A92" s="22"/>
      <c r="B92" s="22"/>
      <c r="C92" s="19"/>
      <c r="D92" s="20"/>
      <c r="E92" s="19"/>
      <c r="F92" s="19"/>
      <c r="G92" s="19" t="s">
        <v>29</v>
      </c>
      <c r="H92" s="20">
        <v>17</v>
      </c>
      <c r="I92" s="19">
        <v>4347.8999999999996</v>
      </c>
      <c r="J92" s="19"/>
      <c r="K92" s="19"/>
      <c r="L92" s="19"/>
    </row>
    <row r="93" spans="1:12" x14ac:dyDescent="0.2">
      <c r="A93" s="22" t="s">
        <v>8</v>
      </c>
      <c r="B93" s="22" t="s">
        <v>43</v>
      </c>
      <c r="C93" s="19" t="s">
        <v>6</v>
      </c>
      <c r="D93" s="20">
        <v>9</v>
      </c>
      <c r="E93" s="19">
        <v>170.13</v>
      </c>
      <c r="F93" s="19">
        <v>50.207999999999998</v>
      </c>
      <c r="G93" s="19" t="s">
        <v>31</v>
      </c>
      <c r="H93" s="20">
        <v>1</v>
      </c>
      <c r="I93" s="19">
        <v>40182</v>
      </c>
      <c r="J93" s="19">
        <v>40182</v>
      </c>
      <c r="K93" s="19">
        <v>1.7710999999999999</v>
      </c>
      <c r="L93" s="19">
        <v>0.2019</v>
      </c>
    </row>
    <row r="94" spans="1:12" x14ac:dyDescent="0.2">
      <c r="A94" s="22"/>
      <c r="B94" s="22"/>
      <c r="C94" s="19" t="s">
        <v>12</v>
      </c>
      <c r="D94" s="20">
        <v>9</v>
      </c>
      <c r="E94" s="19">
        <v>264.63</v>
      </c>
      <c r="F94" s="19">
        <v>50.207999999999998</v>
      </c>
      <c r="G94" s="23" t="s">
        <v>28</v>
      </c>
      <c r="H94" s="24">
        <v>16</v>
      </c>
      <c r="I94" s="23">
        <v>362995.6</v>
      </c>
      <c r="J94" s="23">
        <v>22687</v>
      </c>
      <c r="K94" s="23"/>
      <c r="L94" s="23"/>
    </row>
    <row r="95" spans="1:12" x14ac:dyDescent="0.2">
      <c r="A95" s="22"/>
      <c r="B95" s="22"/>
      <c r="C95" s="19"/>
      <c r="D95" s="20"/>
      <c r="E95" s="19"/>
      <c r="F95" s="19"/>
      <c r="G95" s="32" t="s">
        <v>29</v>
      </c>
      <c r="H95" s="20">
        <v>17</v>
      </c>
      <c r="I95" s="29">
        <v>403177.6</v>
      </c>
    </row>
    <row r="96" spans="1:12" x14ac:dyDescent="0.2">
      <c r="A96" s="18" t="s">
        <v>8</v>
      </c>
      <c r="B96" s="18" t="s">
        <v>45</v>
      </c>
      <c r="C96" s="19" t="s">
        <v>6</v>
      </c>
      <c r="D96" s="20">
        <v>9</v>
      </c>
      <c r="E96" s="19">
        <v>0.12</v>
      </c>
      <c r="F96" s="19">
        <v>2.5000000000000001E-2</v>
      </c>
      <c r="G96" s="32" t="s">
        <v>31</v>
      </c>
      <c r="H96" s="20">
        <v>1</v>
      </c>
      <c r="I96" s="29">
        <v>0.1</v>
      </c>
      <c r="J96" s="29">
        <v>0</v>
      </c>
      <c r="K96" s="29">
        <v>10.647500000000001</v>
      </c>
      <c r="L96" s="35">
        <v>4.8999999999999998E-3</v>
      </c>
    </row>
    <row r="97" spans="1:12" x14ac:dyDescent="0.2">
      <c r="A97" s="22"/>
      <c r="B97" s="22"/>
      <c r="C97" s="19" t="s">
        <v>12</v>
      </c>
      <c r="D97" s="20">
        <v>9</v>
      </c>
      <c r="E97" s="19">
        <v>0.23</v>
      </c>
      <c r="F97" s="19">
        <v>2.5000000000000001E-2</v>
      </c>
      <c r="G97" s="32" t="s">
        <v>28</v>
      </c>
      <c r="H97" s="20">
        <v>16</v>
      </c>
      <c r="I97" s="29">
        <v>0.1</v>
      </c>
      <c r="J97" s="29">
        <v>0</v>
      </c>
    </row>
    <row r="98" spans="1:12" x14ac:dyDescent="0.2">
      <c r="A98" s="22"/>
      <c r="B98" s="22"/>
      <c r="C98" s="19"/>
      <c r="D98" s="20"/>
      <c r="E98" s="19"/>
      <c r="F98" s="19"/>
      <c r="G98" s="32" t="s">
        <v>29</v>
      </c>
      <c r="H98" s="20">
        <v>17</v>
      </c>
      <c r="I98" s="29">
        <v>0.1</v>
      </c>
    </row>
    <row r="99" spans="1:12" x14ac:dyDescent="0.2">
      <c r="A99" s="22" t="s">
        <v>8</v>
      </c>
      <c r="B99" s="22" t="s">
        <v>47</v>
      </c>
      <c r="C99" s="19" t="s">
        <v>6</v>
      </c>
      <c r="D99" s="20">
        <v>9</v>
      </c>
      <c r="E99" s="19">
        <v>0.23</v>
      </c>
      <c r="F99" s="19">
        <v>5.6000000000000001E-2</v>
      </c>
      <c r="G99" s="32" t="s">
        <v>31</v>
      </c>
      <c r="H99" s="20">
        <v>1</v>
      </c>
      <c r="I99" s="29">
        <v>0</v>
      </c>
      <c r="J99" s="29">
        <v>0</v>
      </c>
      <c r="K99" s="29">
        <v>1.7218</v>
      </c>
      <c r="L99" s="29">
        <v>0.20799999999999999</v>
      </c>
    </row>
    <row r="100" spans="1:12" x14ac:dyDescent="0.2">
      <c r="A100" s="22"/>
      <c r="B100" s="22"/>
      <c r="C100" s="19" t="s">
        <v>12</v>
      </c>
      <c r="D100" s="20">
        <v>9</v>
      </c>
      <c r="E100" s="19">
        <v>0.34</v>
      </c>
      <c r="F100" s="19">
        <v>5.6000000000000001E-2</v>
      </c>
      <c r="G100" s="32" t="s">
        <v>28</v>
      </c>
      <c r="H100" s="20">
        <v>16</v>
      </c>
      <c r="I100" s="29">
        <v>0.4</v>
      </c>
      <c r="J100" s="29">
        <v>0</v>
      </c>
    </row>
    <row r="101" spans="1:12" x14ac:dyDescent="0.2">
      <c r="A101" s="22"/>
      <c r="B101" s="22"/>
      <c r="C101" s="19"/>
      <c r="D101" s="20"/>
      <c r="E101" s="19"/>
      <c r="F101" s="19"/>
      <c r="G101" s="32" t="s">
        <v>29</v>
      </c>
      <c r="H101" s="20">
        <v>17</v>
      </c>
      <c r="I101" s="29">
        <v>0.5</v>
      </c>
    </row>
    <row r="102" spans="1:12" x14ac:dyDescent="0.2">
      <c r="A102" s="22" t="s">
        <v>8</v>
      </c>
      <c r="B102" s="22" t="s">
        <v>49</v>
      </c>
      <c r="C102" s="19" t="s">
        <v>6</v>
      </c>
      <c r="D102" s="20">
        <v>9</v>
      </c>
      <c r="E102" s="19">
        <v>6.03</v>
      </c>
      <c r="F102" s="19">
        <v>0.41799999999999998</v>
      </c>
      <c r="G102" s="32" t="s">
        <v>31</v>
      </c>
      <c r="H102" s="20">
        <v>1</v>
      </c>
      <c r="I102" s="29">
        <v>0.4</v>
      </c>
      <c r="J102" s="29">
        <v>0</v>
      </c>
      <c r="K102" s="29">
        <v>0.24149999999999999</v>
      </c>
      <c r="L102" s="29">
        <v>0.62980000000000003</v>
      </c>
    </row>
    <row r="103" spans="1:12" x14ac:dyDescent="0.2">
      <c r="A103" s="22"/>
      <c r="B103" s="22"/>
      <c r="C103" s="19" t="s">
        <v>12</v>
      </c>
      <c r="D103" s="20">
        <v>9</v>
      </c>
      <c r="E103" s="19">
        <v>5.74</v>
      </c>
      <c r="F103" s="19">
        <v>0.41799999999999998</v>
      </c>
      <c r="G103" s="32" t="s">
        <v>28</v>
      </c>
      <c r="H103" s="20">
        <v>16</v>
      </c>
      <c r="I103" s="29">
        <v>25.2</v>
      </c>
      <c r="J103" s="29">
        <v>2</v>
      </c>
    </row>
    <row r="104" spans="1:12" x14ac:dyDescent="0.2">
      <c r="A104" s="22"/>
      <c r="B104" s="22"/>
      <c r="C104" s="19"/>
      <c r="D104" s="20"/>
      <c r="E104" s="19"/>
      <c r="F104" s="19"/>
      <c r="G104" s="32" t="s">
        <v>29</v>
      </c>
      <c r="H104" s="20">
        <v>17</v>
      </c>
      <c r="I104" s="29">
        <v>25.6</v>
      </c>
    </row>
    <row r="105" spans="1:12" x14ac:dyDescent="0.2">
      <c r="A105" s="22" t="s">
        <v>8</v>
      </c>
      <c r="B105" s="22" t="s">
        <v>51</v>
      </c>
      <c r="C105" s="19" t="s">
        <v>6</v>
      </c>
      <c r="D105" s="20">
        <v>9</v>
      </c>
      <c r="E105" s="19">
        <v>44.17</v>
      </c>
      <c r="F105" s="19">
        <v>3.734</v>
      </c>
      <c r="G105" s="32" t="s">
        <v>31</v>
      </c>
      <c r="H105" s="20">
        <v>1</v>
      </c>
      <c r="I105" s="29">
        <v>211.4</v>
      </c>
      <c r="J105" s="29">
        <v>211</v>
      </c>
      <c r="K105" s="29">
        <v>1.6849000000000001</v>
      </c>
      <c r="L105" s="29">
        <v>0.2127</v>
      </c>
    </row>
    <row r="106" spans="1:12" x14ac:dyDescent="0.2">
      <c r="A106" s="22"/>
      <c r="B106" s="22"/>
      <c r="C106" s="19" t="s">
        <v>12</v>
      </c>
      <c r="D106" s="20">
        <v>9</v>
      </c>
      <c r="E106" s="19">
        <v>37.32</v>
      </c>
      <c r="F106" s="19">
        <v>3.734</v>
      </c>
      <c r="G106" s="32" t="s">
        <v>28</v>
      </c>
      <c r="H106" s="20">
        <v>16</v>
      </c>
      <c r="I106" s="29">
        <v>2007.4</v>
      </c>
      <c r="J106" s="29">
        <v>125</v>
      </c>
    </row>
    <row r="107" spans="1:12" x14ac:dyDescent="0.2">
      <c r="A107" s="22"/>
      <c r="B107" s="22"/>
      <c r="C107" s="19"/>
      <c r="D107" s="20"/>
      <c r="E107" s="19"/>
      <c r="F107" s="19"/>
      <c r="G107" s="32" t="s">
        <v>29</v>
      </c>
      <c r="H107" s="20">
        <v>17</v>
      </c>
      <c r="I107" s="29">
        <v>2218.8000000000002</v>
      </c>
    </row>
    <row r="108" spans="1:12" x14ac:dyDescent="0.2">
      <c r="A108" s="22" t="s">
        <v>8</v>
      </c>
      <c r="B108" s="22" t="s">
        <v>53</v>
      </c>
      <c r="C108" s="25" t="s">
        <v>6</v>
      </c>
      <c r="D108" s="26">
        <v>9</v>
      </c>
      <c r="E108" s="25">
        <v>0.19</v>
      </c>
      <c r="F108" s="25">
        <v>5.6000000000000001E-2</v>
      </c>
      <c r="G108" s="32" t="s">
        <v>31</v>
      </c>
      <c r="H108" s="20">
        <v>1</v>
      </c>
      <c r="I108" s="29">
        <v>0.1</v>
      </c>
      <c r="J108" s="29">
        <v>0</v>
      </c>
      <c r="K108" s="29">
        <v>2.5146999999999999</v>
      </c>
      <c r="L108" s="29">
        <v>0.13239999999999999</v>
      </c>
    </row>
    <row r="109" spans="1:12" x14ac:dyDescent="0.2">
      <c r="A109" s="29"/>
      <c r="B109" s="29"/>
      <c r="C109" s="29" t="s">
        <v>12</v>
      </c>
      <c r="D109" s="20">
        <v>9</v>
      </c>
      <c r="E109" s="29">
        <v>0.31</v>
      </c>
      <c r="F109" s="29">
        <v>5.6000000000000001E-2</v>
      </c>
      <c r="G109" s="32" t="s">
        <v>28</v>
      </c>
      <c r="H109" s="20">
        <v>16</v>
      </c>
      <c r="I109" s="29">
        <v>0.4</v>
      </c>
      <c r="J109" s="29">
        <v>0</v>
      </c>
    </row>
    <row r="110" spans="1:12" x14ac:dyDescent="0.2">
      <c r="A110" s="29"/>
      <c r="B110" s="29"/>
      <c r="C110" s="29"/>
      <c r="D110" s="20"/>
      <c r="E110" s="29"/>
      <c r="F110" s="29"/>
      <c r="G110" s="32" t="s">
        <v>29</v>
      </c>
      <c r="H110" s="20">
        <v>17</v>
      </c>
      <c r="I110" s="29">
        <v>0.5</v>
      </c>
    </row>
    <row r="111" spans="1:12" x14ac:dyDescent="0.2">
      <c r="A111" s="22" t="s">
        <v>8</v>
      </c>
      <c r="B111" s="22" t="s">
        <v>55</v>
      </c>
      <c r="C111" s="19" t="s">
        <v>6</v>
      </c>
      <c r="D111" s="20">
        <v>9</v>
      </c>
      <c r="E111" s="19">
        <v>7.0000000000000007E-2</v>
      </c>
      <c r="F111" s="19">
        <v>3.7999999999999999E-2</v>
      </c>
      <c r="G111" s="32" t="s">
        <v>31</v>
      </c>
      <c r="H111" s="20">
        <v>1</v>
      </c>
      <c r="I111" s="29">
        <v>0</v>
      </c>
      <c r="J111" s="29">
        <v>0</v>
      </c>
      <c r="K111" s="29">
        <v>3.3370000000000002</v>
      </c>
      <c r="L111" s="29">
        <v>8.6499999999999994E-2</v>
      </c>
    </row>
    <row r="112" spans="1:12" x14ac:dyDescent="0.2">
      <c r="A112" s="22"/>
      <c r="B112" s="22"/>
      <c r="C112" s="19" t="s">
        <v>12</v>
      </c>
      <c r="D112" s="20">
        <v>9</v>
      </c>
      <c r="E112" s="19">
        <v>0.17</v>
      </c>
      <c r="F112" s="19">
        <v>3.7999999999999999E-2</v>
      </c>
      <c r="G112" s="32" t="s">
        <v>28</v>
      </c>
      <c r="H112" s="20">
        <v>16</v>
      </c>
      <c r="I112" s="29">
        <v>0.2</v>
      </c>
      <c r="J112" s="29">
        <v>0</v>
      </c>
    </row>
    <row r="113" spans="1:12" x14ac:dyDescent="0.2">
      <c r="A113" s="22"/>
      <c r="B113" s="22"/>
      <c r="C113" s="19"/>
      <c r="D113" s="20"/>
      <c r="E113" s="19"/>
      <c r="F113" s="19"/>
      <c r="G113" s="32" t="s">
        <v>29</v>
      </c>
      <c r="H113" s="20">
        <v>17</v>
      </c>
      <c r="I113" s="29">
        <v>0.3</v>
      </c>
    </row>
    <row r="114" spans="1:12" x14ac:dyDescent="0.2">
      <c r="A114" s="22" t="s">
        <v>8</v>
      </c>
      <c r="B114" s="22" t="s">
        <v>57</v>
      </c>
      <c r="C114" s="19" t="s">
        <v>6</v>
      </c>
      <c r="D114" s="20">
        <v>9</v>
      </c>
      <c r="E114" s="19">
        <v>3.36</v>
      </c>
      <c r="F114" s="19">
        <v>0.498</v>
      </c>
      <c r="G114" s="32" t="s">
        <v>31</v>
      </c>
      <c r="H114" s="20">
        <v>1</v>
      </c>
      <c r="I114" s="29">
        <v>7.2</v>
      </c>
      <c r="J114" s="29">
        <v>7</v>
      </c>
      <c r="K114" s="29">
        <v>3.2202999999999999</v>
      </c>
      <c r="L114" s="29">
        <v>9.1600000000000001E-2</v>
      </c>
    </row>
    <row r="115" spans="1:12" x14ac:dyDescent="0.2">
      <c r="A115" s="22"/>
      <c r="B115" s="22"/>
      <c r="C115" s="19" t="s">
        <v>12</v>
      </c>
      <c r="D115" s="20">
        <v>9</v>
      </c>
      <c r="E115" s="19">
        <v>2.1</v>
      </c>
      <c r="F115" s="19">
        <v>0.498</v>
      </c>
      <c r="G115" s="32" t="s">
        <v>28</v>
      </c>
      <c r="H115" s="20">
        <v>16</v>
      </c>
      <c r="I115" s="29">
        <v>35.700000000000003</v>
      </c>
      <c r="J115" s="29">
        <v>2</v>
      </c>
    </row>
    <row r="116" spans="1:12" x14ac:dyDescent="0.2">
      <c r="A116" s="22"/>
      <c r="B116" s="22"/>
      <c r="C116" s="19"/>
      <c r="D116" s="20"/>
      <c r="E116" s="19"/>
      <c r="F116" s="19"/>
      <c r="G116" s="32" t="s">
        <v>29</v>
      </c>
      <c r="H116" s="20">
        <v>17</v>
      </c>
      <c r="I116" s="29">
        <v>42.9</v>
      </c>
    </row>
    <row r="117" spans="1:12" x14ac:dyDescent="0.2">
      <c r="A117" s="22" t="s">
        <v>8</v>
      </c>
      <c r="B117" s="22" t="s">
        <v>59</v>
      </c>
      <c r="C117" s="19" t="s">
        <v>6</v>
      </c>
      <c r="D117" s="20">
        <v>9</v>
      </c>
      <c r="E117" s="19">
        <v>51.62</v>
      </c>
      <c r="F117" s="19">
        <v>6.8</v>
      </c>
      <c r="G117" s="32" t="s">
        <v>31</v>
      </c>
      <c r="H117" s="20">
        <v>1</v>
      </c>
      <c r="I117" s="29">
        <v>537.1</v>
      </c>
      <c r="J117" s="29">
        <v>537</v>
      </c>
      <c r="K117" s="29">
        <v>1.2907</v>
      </c>
      <c r="L117" s="29">
        <v>0.27260000000000001</v>
      </c>
    </row>
    <row r="118" spans="1:12" x14ac:dyDescent="0.2">
      <c r="A118" s="22"/>
      <c r="B118" s="22"/>
      <c r="C118" s="19" t="s">
        <v>12</v>
      </c>
      <c r="D118" s="20">
        <v>9</v>
      </c>
      <c r="E118" s="19">
        <v>62.54</v>
      </c>
      <c r="F118" s="19">
        <v>6.8</v>
      </c>
      <c r="G118" s="32" t="s">
        <v>28</v>
      </c>
      <c r="H118" s="20">
        <v>16</v>
      </c>
      <c r="I118" s="29">
        <v>6658.3</v>
      </c>
      <c r="J118" s="29">
        <v>416</v>
      </c>
    </row>
    <row r="119" spans="1:12" x14ac:dyDescent="0.2">
      <c r="A119" s="22"/>
      <c r="B119" s="22"/>
      <c r="C119" s="19"/>
      <c r="D119" s="20"/>
      <c r="E119" s="19"/>
      <c r="F119" s="19"/>
      <c r="G119" s="32" t="s">
        <v>29</v>
      </c>
      <c r="H119" s="20">
        <v>17</v>
      </c>
      <c r="I119" s="29">
        <v>7195.4</v>
      </c>
    </row>
    <row r="120" spans="1:12" x14ac:dyDescent="0.2">
      <c r="A120" s="22" t="s">
        <v>8</v>
      </c>
      <c r="B120" s="22" t="s">
        <v>61</v>
      </c>
      <c r="C120" s="19" t="s">
        <v>6</v>
      </c>
      <c r="D120" s="20">
        <v>9</v>
      </c>
      <c r="E120" s="19">
        <v>5.4</v>
      </c>
      <c r="F120" s="19">
        <v>0.83499999999999996</v>
      </c>
      <c r="G120" s="32" t="s">
        <v>31</v>
      </c>
      <c r="H120" s="20">
        <v>1</v>
      </c>
      <c r="I120" s="29">
        <v>7.5</v>
      </c>
      <c r="J120" s="29">
        <v>8</v>
      </c>
      <c r="K120" s="29">
        <v>1.1979</v>
      </c>
      <c r="L120" s="29">
        <v>0.28989999999999999</v>
      </c>
    </row>
    <row r="121" spans="1:12" x14ac:dyDescent="0.2">
      <c r="A121" s="22"/>
      <c r="B121" s="22"/>
      <c r="C121" s="19" t="s">
        <v>12</v>
      </c>
      <c r="D121" s="20">
        <v>9</v>
      </c>
      <c r="E121" s="19">
        <v>6.7</v>
      </c>
      <c r="F121" s="19">
        <v>0.83499999999999996</v>
      </c>
      <c r="G121" s="32" t="s">
        <v>28</v>
      </c>
      <c r="H121" s="20">
        <v>16</v>
      </c>
      <c r="I121" s="29">
        <v>100.5</v>
      </c>
      <c r="J121" s="29">
        <v>6</v>
      </c>
    </row>
    <row r="122" spans="1:12" x14ac:dyDescent="0.2">
      <c r="A122" s="22"/>
      <c r="B122" s="22"/>
      <c r="C122" s="19"/>
      <c r="D122" s="20"/>
      <c r="E122" s="19"/>
      <c r="F122" s="19"/>
      <c r="G122" s="32" t="s">
        <v>29</v>
      </c>
      <c r="H122" s="20">
        <v>17</v>
      </c>
      <c r="I122" s="29">
        <v>108</v>
      </c>
    </row>
    <row r="123" spans="1:12" x14ac:dyDescent="0.2">
      <c r="A123" s="22" t="s">
        <v>8</v>
      </c>
      <c r="B123" s="22" t="s">
        <v>63</v>
      </c>
      <c r="C123" s="19" t="s">
        <v>6</v>
      </c>
      <c r="D123" s="20">
        <v>9</v>
      </c>
      <c r="E123" s="19">
        <v>0.05</v>
      </c>
      <c r="F123" s="19">
        <v>5.0000000000000001E-3</v>
      </c>
      <c r="G123" s="32" t="s">
        <v>31</v>
      </c>
      <c r="H123" s="20">
        <v>1</v>
      </c>
      <c r="I123" s="29">
        <v>0</v>
      </c>
      <c r="J123" s="29">
        <v>0</v>
      </c>
      <c r="K123" s="29">
        <v>0.17299999999999999</v>
      </c>
      <c r="L123" s="29">
        <v>0.68300000000000005</v>
      </c>
    </row>
    <row r="124" spans="1:12" x14ac:dyDescent="0.2">
      <c r="A124" s="22"/>
      <c r="B124" s="22"/>
      <c r="C124" s="19" t="s">
        <v>12</v>
      </c>
      <c r="D124" s="20">
        <v>9</v>
      </c>
      <c r="E124" s="19">
        <v>0.05</v>
      </c>
      <c r="F124" s="19">
        <v>5.0000000000000001E-3</v>
      </c>
      <c r="G124" s="32" t="s">
        <v>28</v>
      </c>
      <c r="H124" s="20">
        <v>16</v>
      </c>
      <c r="I124" s="29">
        <v>0</v>
      </c>
      <c r="J124" s="29">
        <v>0</v>
      </c>
    </row>
    <row r="125" spans="1:12" x14ac:dyDescent="0.2">
      <c r="A125" s="22"/>
      <c r="B125" s="22"/>
      <c r="C125" s="19"/>
      <c r="D125" s="20"/>
      <c r="E125" s="19"/>
      <c r="F125" s="19"/>
      <c r="G125" s="32" t="s">
        <v>29</v>
      </c>
      <c r="H125" s="20">
        <v>17</v>
      </c>
      <c r="I125" s="29">
        <v>0</v>
      </c>
    </row>
    <row r="126" spans="1:12" x14ac:dyDescent="0.2">
      <c r="A126" s="22" t="s">
        <v>8</v>
      </c>
      <c r="B126" s="22" t="s">
        <v>65</v>
      </c>
      <c r="C126" s="19" t="s">
        <v>6</v>
      </c>
      <c r="D126" s="20">
        <v>9</v>
      </c>
      <c r="E126" s="19">
        <v>0.17</v>
      </c>
      <c r="F126" s="19">
        <v>0.04</v>
      </c>
      <c r="G126" s="32" t="s">
        <v>31</v>
      </c>
      <c r="H126" s="20">
        <v>1</v>
      </c>
      <c r="I126" s="29">
        <v>0</v>
      </c>
      <c r="J126" s="29">
        <v>0</v>
      </c>
      <c r="K126" s="29">
        <v>2.0589</v>
      </c>
      <c r="L126" s="29">
        <v>0.1706</v>
      </c>
    </row>
    <row r="127" spans="1:12" x14ac:dyDescent="0.2">
      <c r="A127" s="22"/>
      <c r="B127" s="22"/>
      <c r="C127" s="19" t="s">
        <v>12</v>
      </c>
      <c r="D127" s="20">
        <v>9</v>
      </c>
      <c r="E127" s="19">
        <v>0.25</v>
      </c>
      <c r="F127" s="19">
        <v>0.04</v>
      </c>
      <c r="G127" s="32" t="s">
        <v>28</v>
      </c>
      <c r="H127" s="20">
        <v>16</v>
      </c>
      <c r="I127" s="29">
        <v>0.2</v>
      </c>
      <c r="J127" s="29">
        <v>0</v>
      </c>
    </row>
    <row r="128" spans="1:12" x14ac:dyDescent="0.2">
      <c r="A128" s="22"/>
      <c r="B128" s="22"/>
      <c r="C128" s="19"/>
      <c r="D128" s="19"/>
      <c r="E128" s="19"/>
      <c r="F128" s="19"/>
      <c r="G128" s="32" t="s">
        <v>29</v>
      </c>
      <c r="H128" s="20">
        <v>17</v>
      </c>
      <c r="I128" s="29">
        <v>0.3</v>
      </c>
    </row>
    <row r="129" spans="1:6" x14ac:dyDescent="0.2">
      <c r="A129" s="22"/>
      <c r="B129" s="22"/>
      <c r="C129" s="19"/>
      <c r="D129" s="19"/>
      <c r="E129" s="19"/>
      <c r="F129" s="19"/>
    </row>
    <row r="130" spans="1:6" x14ac:dyDescent="0.2">
      <c r="A130" s="22"/>
      <c r="B130" s="22"/>
      <c r="C130" s="19"/>
      <c r="D130" s="19"/>
      <c r="E130" s="19"/>
      <c r="F130" s="19"/>
    </row>
    <row r="131" spans="1:6" x14ac:dyDescent="0.2">
      <c r="A131" s="22"/>
      <c r="B131" s="22"/>
      <c r="C131" s="19"/>
      <c r="D131" s="19"/>
      <c r="E131" s="19"/>
      <c r="F131" s="19"/>
    </row>
    <row r="132" spans="1:6" x14ac:dyDescent="0.2">
      <c r="A132" s="22"/>
      <c r="B132" s="22"/>
      <c r="C132" s="19"/>
      <c r="D132" s="19"/>
      <c r="E132" s="19"/>
      <c r="F132" s="19"/>
    </row>
    <row r="133" spans="1:6" x14ac:dyDescent="0.2">
      <c r="A133" s="22"/>
      <c r="B133" s="22"/>
      <c r="C133" s="19"/>
      <c r="D133" s="19"/>
      <c r="E133" s="19"/>
      <c r="F133" s="19"/>
    </row>
    <row r="134" spans="1:6" x14ac:dyDescent="0.2">
      <c r="C134" s="7"/>
      <c r="D134" s="7"/>
      <c r="E134" s="7"/>
      <c r="F134" s="7"/>
    </row>
    <row r="135" spans="1:6" x14ac:dyDescent="0.2">
      <c r="C135" s="36"/>
      <c r="D135" s="36"/>
      <c r="E135" s="36"/>
      <c r="F135" s="36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set Info</vt:lpstr>
      <vt:lpstr>BF RT fitness</vt:lpstr>
      <vt:lpstr>Stats_BF_RT_fitness</vt:lpstr>
      <vt:lpstr>RT leaf Ionome</vt:lpstr>
      <vt:lpstr>Stats_RT_leaf_Iono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evi Yant (staff)</cp:lastModifiedBy>
  <cp:revision/>
  <dcterms:created xsi:type="dcterms:W3CDTF">2024-03-10T15:06:22Z</dcterms:created>
  <dcterms:modified xsi:type="dcterms:W3CDTF">2024-04-18T15:12:49Z</dcterms:modified>
  <cp:category/>
  <cp:contentStatus/>
</cp:coreProperties>
</file>